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86133\Desktop\专刊\磷酸化_Frontiers\投稿材料\MCP投稿\修稿\最后了\最后确认版！！！！！！！\Table S\"/>
    </mc:Choice>
  </mc:AlternateContent>
  <xr:revisionPtr revIDLastSave="0" documentId="13_ncr:1_{C57FE6C5-EA00-4BC7-9F3D-2619CBE85917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Up" sheetId="1" r:id="rId1"/>
    <sheet name="Down" sheetId="2" r:id="rId2"/>
  </sheets>
  <definedNames>
    <definedName name="_xlnm._FilterDatabase" localSheetId="1" hidden="1">Down!$A$4:$J$145</definedName>
    <definedName name="_xlnm._FilterDatabase" localSheetId="0" hidden="1">Up!$A$4:$K$1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000-000001000000}">
      <text>
        <r>
          <rPr>
            <sz val="11"/>
            <color rgb="FF000000"/>
            <rFont val="等线"/>
            <family val="3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00000000-0006-0000-0000-000002000000}">
      <text>
        <r>
          <rPr>
            <sz val="11"/>
            <color rgb="FF000000"/>
            <rFont val="等线"/>
            <family val="3"/>
            <charset val="134"/>
            <scheme val="minor"/>
          </rPr>
          <t>Classification of GO Terms.</t>
        </r>
      </text>
    </comment>
    <comment ref="C4" authorId="0" shapeId="0" xr:uid="{00000000-0006-0000-0000-000003000000}">
      <text>
        <r>
          <rPr>
            <sz val="11"/>
            <color rgb="FF000000"/>
            <rFont val="等线"/>
            <family val="3"/>
            <charset val="134"/>
            <scheme val="minor"/>
          </rPr>
          <t>GO term identifer.</t>
        </r>
      </text>
    </comment>
    <comment ref="D4" authorId="0" shapeId="0" xr:uid="{00000000-0006-0000-0000-000004000000}">
      <text>
        <r>
          <rPr>
            <sz val="11"/>
            <color rgb="FF000000"/>
            <rFont val="等线"/>
            <family val="3"/>
            <charset val="134"/>
            <scheme val="minor"/>
          </rPr>
          <t>Term name.</t>
        </r>
      </text>
    </comment>
    <comment ref="E4" authorId="0" shapeId="0" xr:uid="{00000000-0006-0000-0000-000005000000}">
      <text>
        <r>
          <rPr>
            <sz val="11"/>
            <color rgb="FF000000"/>
            <rFont val="等线"/>
            <family val="3"/>
            <charset val="134"/>
            <scheme val="minor"/>
          </rPr>
          <t>Log10(P-value), i.e., -2 represents 0.01, the more negative the better.</t>
        </r>
      </text>
    </comment>
    <comment ref="G4" authorId="0" shapeId="0" xr:uid="{00000000-0006-0000-0000-000006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Entrez Gene IDs of upload hits in this term</t>
        </r>
      </text>
    </comment>
    <comment ref="H4" authorId="0" shapeId="0" xr:uid="{00000000-0006-0000-0000-000007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100-000001000000}">
      <text>
        <r>
          <rPr>
            <sz val="11"/>
            <color rgb="FF000000"/>
            <rFont val="等线"/>
            <family val="3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00000000-0006-0000-0100-000002000000}">
      <text>
        <r>
          <rPr>
            <sz val="11"/>
            <color rgb="FF000000"/>
            <rFont val="等线"/>
            <family val="3"/>
            <charset val="134"/>
            <scheme val="minor"/>
          </rPr>
          <t>Classification of GO Terms.</t>
        </r>
      </text>
    </comment>
    <comment ref="C4" authorId="0" shapeId="0" xr:uid="{00000000-0006-0000-0100-000003000000}">
      <text>
        <r>
          <rPr>
            <sz val="11"/>
            <color rgb="FF000000"/>
            <rFont val="等线"/>
            <family val="3"/>
            <charset val="134"/>
            <scheme val="minor"/>
          </rPr>
          <t>GO term identifer.</t>
        </r>
      </text>
    </comment>
    <comment ref="D4" authorId="0" shapeId="0" xr:uid="{00000000-0006-0000-0100-000004000000}">
      <text>
        <r>
          <rPr>
            <sz val="11"/>
            <color rgb="FF000000"/>
            <rFont val="等线"/>
            <family val="3"/>
            <charset val="134"/>
            <scheme val="minor"/>
          </rPr>
          <t>Term name.</t>
        </r>
      </text>
    </comment>
    <comment ref="E4" authorId="0" shapeId="0" xr:uid="{00000000-0006-0000-0100-000005000000}">
      <text>
        <r>
          <rPr>
            <sz val="11"/>
            <color rgb="FF000000"/>
            <rFont val="等线"/>
            <family val="3"/>
            <charset val="134"/>
            <scheme val="minor"/>
          </rPr>
          <t>Log10(P-value), i.e., -2 represents 0.01, the more negative the better.</t>
        </r>
      </text>
    </comment>
    <comment ref="G4" authorId="0" shapeId="0" xr:uid="{00000000-0006-0000-0100-000006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Entrez Gene IDs of upload hits in this term</t>
        </r>
      </text>
    </comment>
    <comment ref="H4" authorId="0" shapeId="0" xr:uid="{00000000-0006-0000-0100-000007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Symbols of upload hits in this term</t>
        </r>
      </text>
    </comment>
    <comment ref="I4" authorId="0" shapeId="0" xr:uid="{00000000-0006-0000-0100-000008000000}">
      <text>
        <r>
          <rPr>
            <sz val="11"/>
            <color rgb="FF000000"/>
            <rFont val="等线"/>
            <family val="3"/>
            <charset val="134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904" uniqueCount="1066">
  <si>
    <t>Totally 952 upregulated sites corresponding 728 proteins  were subjected to Metascape for biological function analysis.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Count</t>
  </si>
  <si>
    <t>1_Summary</t>
  </si>
  <si>
    <t>Reactome Gene Sets</t>
  </si>
  <si>
    <t>R-MMU-194315</t>
  </si>
  <si>
    <t>Signaling by Rho GTPases</t>
  </si>
  <si>
    <t>11855,12387,12549,13424,13511,14026,14270,15516,16443,16800,17931,17970,18750,18753,19299,20166,20401,20619,20662,20742,20779,20807,21873,22143,22352,22628,26417,26951,27360,51796,52696,54126,54324,56430,56699,56784,57778,58996,64652,66508,66898,67300,68428,68813,70350,70361,70719,70804,71703,71876,73341,74018,75547,76499,77579,94176,104445,110279,207425,210293,216831,224105,227937,230972,232201,232943,234663,234865,235661,239027,244895,330662,544963,12447</t>
  </si>
  <si>
    <t>Arhgap5,Ctnnb1,Arhgap31,Dync1h1,Dsg2,Evl,Srgap2,Hsp90ab1,Itsn1,Arhgef2,Ppp1r12a,Ncf2,Prkca,Prkcd,Abcd3,Rtkn,Sh3bp1,Snap23,Sos1,Sptbn1,Src,Srf,Tjp2,Tuba1b,Vim,Ywhag,Mapk3,Zw10,Add3,Srrm1,Zwint,Arhgef7,Arhgef5,Clip1,Cdc42ep4,Ralgapa1,Fmnl1,Arhgap23,Nisch,Lamtor1,Baiap2l1,Cltc,Steap3,Dock5,Basp1,Lman1,Arhgap45,Pgrmc2,Armcx3,Cenpu,Arhgef6,Als2,Akap13,Clasp2,Myh10,Dock2,Cdc42ep1,Bcr,Wdr11,Dock10,Arhgap44,Pak2,Pkp4,Arhgef16,Arhgap25,Klc3,Dync1li2,Nup133,Dync1li1,Arhgap22,Peak1,Dock1,Iqgap2,Ccne1</t>
  </si>
  <si>
    <t>+</t>
  </si>
  <si>
    <t>1_Member</t>
  </si>
  <si>
    <t>11855,12387,12549,13424,13511,14026,14270,15516,16443,16800,17931,17970,18750,18753,19299,20166,20401,20619,20662,20742,20779,20807,21873,22143,22352,22628,26417,26951,27360,51796,52696,54126,54324,56430,56699,56784,57778,58996,64652,66508,66898,67300,68428,68813,70350,70361,70719,70804,71703,71876,73341,74018,75547,76499,77579,94176,104445,110279,207425,210293,216831,224105,227937,230972,232201,232943,234663,234865,235661,239027,244895,330662,544963</t>
  </si>
  <si>
    <t>Arhgap5,Ctnnb1,Arhgap31,Dync1h1,Dsg2,Evl,Srgap2,Hsp90ab1,Itsn1,Arhgef2,Ppp1r12a,Ncf2,Prkca,Prkcd,Abcd3,Rtkn,Sh3bp1,Snap23,Sos1,Sptbn1,Src,Srf,Tjp2,Tuba1b,Vim,Ywhag,Mapk3,Zw10,Add3,Srrm1,Zwint,Arhgef7,Arhgef5,Clip1,Cdc42ep4,Ralgapa1,Fmnl1,Arhgap23,Nisch,Lamtor1,Baiap2l1,Cltc,Steap3,Dock5,Basp1,Lman1,Arhgap45,Pgrmc2,Armcx3,Cenpu,Arhgef6,Als2,Akap13,Clasp2,Myh10,Dock2,Cdc42ep1,Bcr,Wdr11,Dock10,Arhgap44,Pak2,Pkp4,Arhgef16,Arhgap25,Klc3,Dync1li2,Nup133,Dync1li1,Arhgap22,Peak1,Dock1,Iqgap2</t>
  </si>
  <si>
    <t>R-MMU-9716542</t>
  </si>
  <si>
    <t>Signaling by Rho GTPases, Miro GTPases and RHOBTB3</t>
  </si>
  <si>
    <t>11855,12387,12447,12549,13424,13511,14026,14270,15516,16443,16800,17931,17970,18750,18753,19299,20166,20401,20619,20662,20742,20779,20807,21873,22143,22352,22628,26417,26951,27360,51796,52696,54126,54324,56430,56699,56784,57778,58996,64652,66508,66898,67300,68428,68813,70350,70361,70719,70804,71703,71876,73341,74018,75547,76499,77579,94176,104445,110279,207425,210293,216831,224105,227937,230972,232201,232943,234663,234865,235661,239027,244895,330662,544963</t>
  </si>
  <si>
    <t>Arhgap5,Ctnnb1,Ccne1,Arhgap31,Dync1h1,Dsg2,Evl,Srgap2,Hsp90ab1,Itsn1,Arhgef2,Ppp1r12a,Ncf2,Prkca,Prkcd,Abcd3,Rtkn,Sh3bp1,Snap23,Sos1,Sptbn1,Src,Srf,Tjp2,Tuba1b,Vim,Ywhag,Mapk3,Zw10,Add3,Srrm1,Zwint,Arhgef7,Arhgef5,Clip1,Cdc42ep4,Ralgapa1,Fmnl1,Arhgap23,Nisch,Lamtor1,Baiap2l1,Cltc,Steap3,Dock5,Basp1,Lman1,Arhgap45,Pgrmc2,Armcx3,Cenpu,Arhgef6,Als2,Akap13,Clasp2,Myh10,Dock2,Cdc42ep1,Bcr,Wdr11,Dock10,Arhgap44,Pak2,Pkp4,Arhgef16,Arhgap25,Klc3,Dync1li2,Nup133,Dync1li1,Arhgap22,Peak1,Dock1,Iqgap2</t>
  </si>
  <si>
    <t>R-MMU-9012999</t>
  </si>
  <si>
    <t>RHO GTPase cycle</t>
  </si>
  <si>
    <t>11855,12549,13511,14270,15516,16443,16800,17970,19299,20166,20401,20619,20662,20742,21873,22143,22352,27360,51796,54126,54324,56699,56784,57778,58996,64652,66508,66898,67300,68428,68813,70350,70361,70719,70804,71703,73341,74018,75547,94176,104445,110279,207425,210293,216831,224105,227937,230972,232201,239027,244895,330662,544963</t>
  </si>
  <si>
    <t>Arhgap5,Arhgap31,Dsg2,Srgap2,Hsp90ab1,Itsn1,Arhgef2,Ncf2,Abcd3,Rtkn,Sh3bp1,Snap23,Sos1,Sptbn1,Tjp2,Tuba1b,Vim,Add3,Srrm1,Arhgef7,Arhgef5,Cdc42ep4,Ralgapa1,Fmnl1,Arhgap23,Nisch,Lamtor1,Baiap2l1,Cltc,Steap3,Dock5,Basp1,Lman1,Arhgap45,Pgrmc2,Armcx3,Arhgef6,Als2,Akap13,Dock2,Cdc42ep1,Bcr,Wdr11,Dock10,Arhgap44,Pak2,Pkp4,Arhgef16,Arhgap25,Arhgap22,Peak1,Dock1,Iqgap2</t>
  </si>
  <si>
    <t>R-MMU-9013149</t>
  </si>
  <si>
    <t>RAC1 GTPase cycle</t>
  </si>
  <si>
    <t>11855,12549,14270,17970,20401,20619,20662,54126,54324,56699,57778,58996,64652,66508,66898,68813,70719,73341,74018,94176,104445,110279,210293,216831,224105,232201,239027,330662,544963</t>
  </si>
  <si>
    <t>Arhgap5,Arhgap31,Srgap2,Ncf2,Sh3bp1,Snap23,Sos1,Arhgef7,Arhgef5,Cdc42ep4,Fmnl1,Arhgap23,Nisch,Lamtor1,Baiap2l1,Dock5,Arhgap45,Arhgef6,Als2,Dock2,Cdc42ep1,Bcr,Dock10,Arhgap44,Pak2,Arhgap25,Arhgap22,Dock1,Iqgap2</t>
  </si>
  <si>
    <t>R-MMU-9013408</t>
  </si>
  <si>
    <t>RHOG GTPase cycle</t>
  </si>
  <si>
    <t>11855,13511,16443,54324,66508,68813,70361,70804,94176,104445,224105,230972,330662,544963</t>
  </si>
  <si>
    <t>Arhgap5,Dsg2,Itsn1,Arhgef5,Lamtor1,Dock5,Lman1,Pgrmc2,Dock2,Cdc42ep1,Pak2,Arhgef16,Dock1,Iqgap2</t>
  </si>
  <si>
    <t>R-MMU-9013404</t>
  </si>
  <si>
    <t>RAC2 GTPase cycle</t>
  </si>
  <si>
    <t>13511,17970,56699,66508,66898,70361,70804,71703,94176,104445,110279,210293,224105,330662</t>
  </si>
  <si>
    <t>Dsg2,Ncf2,Cdc42ep4,Lamtor1,Baiap2l1,Lman1,Pgrmc2,Armcx3,Dock2,Cdc42ep1,Bcr,Dock10,Pak2,Dock1</t>
  </si>
  <si>
    <t>R-MMU-9013423</t>
  </si>
  <si>
    <t>RAC3 GTPase cycle</t>
  </si>
  <si>
    <t>11855,13511,14270,17970,20619,66508,66898,70361,70804,104445,110279,210293,224105</t>
  </si>
  <si>
    <t>Arhgap5,Dsg2,Srgap2,Ncf2,Snap23,Lamtor1,Baiap2l1,Lman1,Pgrmc2,Cdc42ep1,Bcr,Dock10,Pak2</t>
  </si>
  <si>
    <t>2_Summary</t>
  </si>
  <si>
    <t>GO Biological Processes</t>
  </si>
  <si>
    <t>GO:0030036</t>
  </si>
  <si>
    <t>actin cytoskeleton organization</t>
  </si>
  <si>
    <t>11518,12317,12331,12488,12631,12721,13043,13821,13822,14026,16691,16800,17118,17912,17913,18015,18720,18826,20166,20401,20416,20742,20779,20807,21346,21894,21916,22027,22041,22351,22793,27494,52690,54126,54132,54324,56376,57342,57778,58194,64652,65970,66898,74392,76441,77569,77579,78926,94176,109270,110279,171580,208431,211401,213019,225115,229707,232201,232227,239719,276829,286940,360013,544963,677884,93742,223697,319565,12818,13424,16765,17758,22352,56430,57752,69697,76499,100986,101706,223650,269713</t>
  </si>
  <si>
    <t>Add1,Calr,Cap1,Cd2ap,Cfl1,Coro1a,Cttn,Epb41l1,Epb41l2,Evl,Krt8,Arhgef2,Marcks,Myo1b,Myo1c,Nf1,Pip5k1a,Lcp1,Rtkn,Sh3bp1,Shc1,Sptbn1,Src,Srf,Tagln2,Tln1,Tmod1,Hsp90b1,Trf,Vill,Zyx,Amot,Setd3,Arhgef7,Pdlim1,Arhgef5,Pdlim5,Parva,Fmnl1,Sh3kbp1,Nisch,Lima1,Baiap2l1,Specc1l,Daam2,Limch1,Myh10,Gas2l1,Dock2,Prr5,Bcr,Mical1,Shroom4,Mtss1,Pdlim2,Svil,Strip1,Arhgap25,Iqsec1,Mrtfb,Smtnl2,Flnb,Myo18a,Iqgap2,Pakap,Pard3,Sun2,Syne2,Col14a1,Dync1h1,Stmn1,Map4,Vim,Clip1,Tacc2,Camsap3,Clasp2,Akap9,Numa1,Eppk1,Clip2</t>
  </si>
  <si>
    <t>2_Member</t>
  </si>
  <si>
    <t>11518,12317,12331,12488,12631,12721,13043,13821,13822,14026,16691,16800,17118,17912,17913,18015,18720,18826,20166,20401,20416,20742,20779,20807,21346,21894,21916,22027,22041,22351,22793,27494,52690,54126,54132,54324,56376,57342,57778,58194,64652,65970,66898,74392,76441,77569,77579,78926,94176,109270,110279,171580,208431,211401,213019,225115,229707,232201,232227,239719,276829,286940,360013,544963,677884</t>
  </si>
  <si>
    <t>Add1,Calr,Cap1,Cd2ap,Cfl1,Coro1a,Cttn,Epb41l1,Epb41l2,Evl,Krt8,Arhgef2,Marcks,Myo1b,Myo1c,Nf1,Pip5k1a,Lcp1,Rtkn,Sh3bp1,Shc1,Sptbn1,Src,Srf,Tagln2,Tln1,Tmod1,Hsp90b1,Trf,Vill,Zyx,Amot,Setd3,Arhgef7,Pdlim1,Arhgef5,Pdlim5,Parva,Fmnl1,Sh3kbp1,Nisch,Lima1,Baiap2l1,Specc1l,Daam2,Limch1,Myh10,Gas2l1,Dock2,Prr5,Bcr,Mical1,Shroom4,Mtss1,Pdlim2,Svil,Strip1,Arhgap25,Iqsec1,Mrtfb,Smtnl2,Flnb,Myo18a,Iqgap2,Pakap</t>
  </si>
  <si>
    <t>GO:0030029</t>
  </si>
  <si>
    <t>actin filament-based process</t>
  </si>
  <si>
    <t>11518,12317,12331,12488,12631,12721,13043,13821,13822,14026,16691,16800,17118,17912,17913,18015,18720,18826,20166,20401,20416,20742,20779,20807,21346,21894,21916,22027,22041,22351,22793,27494,52690,54126,54132,54324,56376,57342,57778,58194,64652,65970,66898,74392,76441,77569,77579,78926,93742,94176,109270,110279,171580,208431,211401,213019,223697,225115,229707,232201,232227,239719,276829,286940,319565,360013,544963,677884</t>
  </si>
  <si>
    <t>Add1,Calr,Cap1,Cd2ap,Cfl1,Coro1a,Cttn,Epb41l1,Epb41l2,Evl,Krt8,Arhgef2,Marcks,Myo1b,Myo1c,Nf1,Pip5k1a,Lcp1,Rtkn,Sh3bp1,Shc1,Sptbn1,Src,Srf,Tagln2,Tln1,Tmod1,Hsp90b1,Trf,Vill,Zyx,Amot,Setd3,Arhgef7,Pdlim1,Arhgef5,Pdlim5,Parva,Fmnl1,Sh3kbp1,Nisch,Lima1,Baiap2l1,Specc1l,Daam2,Limch1,Myh10,Gas2l1,Pard3,Dock2,Prr5,Bcr,Mical1,Shroom4,Mtss1,Pdlim2,Sun2,Svil,Strip1,Arhgap25,Iqsec1,Mrtfb,Smtnl2,Flnb,Syne2,Myo18a,Iqgap2,Pakap</t>
  </si>
  <si>
    <t>GO:0007015</t>
  </si>
  <si>
    <t>actin filament organization</t>
  </si>
  <si>
    <t>11518,12331,12488,12631,12721,14026,16800,17118,17912,17913,18826,20401,20779,20807,21346,21916,22027,22041,22351,22793,54132,58194,65970,66898,77579,78926,171580,208431,211401,225115,232201,544963,677884</t>
  </si>
  <si>
    <t>Add1,Cap1,Cd2ap,Cfl1,Coro1a,Evl,Arhgef2,Marcks,Myo1b,Myo1c,Lcp1,Sh3bp1,Src,Srf,Tagln2,Tmod1,Hsp90b1,Trf,Vill,Zyx,Pdlim1,Sh3kbp1,Lima1,Baiap2l1,Myh10,Gas2l1,Mical1,Shroom4,Mtss1,Svil,Arhgap25,Iqgap2,Pakap</t>
  </si>
  <si>
    <t>GO:0097435</t>
  </si>
  <si>
    <t>supramolecular fiber organization</t>
  </si>
  <si>
    <t>11518,12331,12488,12631,12721,12818,13424,14026,16691,16765,16800,17118,17758,17912,17913,18015,18826,20401,20779,20807,21346,21916,22027,22041,22351,22352,22793,54132,56430,57752,58194,65970,66898,69697,76499,77579,78926,100986,101706,171580,208431,211401,223650,225115,232201,269713,544963,677884</t>
  </si>
  <si>
    <t>Add1,Cap1,Cd2ap,Cfl1,Coro1a,Col14a1,Dync1h1,Evl,Krt8,Stmn1,Arhgef2,Marcks,Map4,Myo1b,Myo1c,Nf1,Lcp1,Sh3bp1,Src,Srf,Tagln2,Tmod1,Hsp90b1,Trf,Vill,Vim,Zyx,Pdlim1,Clip1,Tacc2,Sh3kbp1,Lima1,Baiap2l1,Camsap3,Clasp2,Myh10,Gas2l1,Akap9,Numa1,Mical1,Shroom4,Mtss1,Eppk1,Svil,Arhgap25,Clip2,Iqgap2,Pakap</t>
  </si>
  <si>
    <t>3_Summary</t>
  </si>
  <si>
    <t>GO:0051493</t>
  </si>
  <si>
    <t>regulation of cytoskeleton organization</t>
  </si>
  <si>
    <t>11518,11806,12488,12631,12721,13043,13424,13728,14026,16765,16800,17913,18148,18484,18753,19303,20401,20742,21916,22351,26417,27360,28006,30948,54126,54324,56430,56699,65970,66824,66898,67300,69697,73205,74392,75547,76441,76499,77569,78926,80880,99889,100986,101706,102693,104445,105689,208177,211401,216831,224105,225115,235041,268396,544963,606496,11816,12759,11303,13685,15161,15951,16475,18826,20362,20779,22241,54343,56424,66878,69903,208643,381308,545384,100040462,13511,93742,11808,14629,15937,16905,17216,17758,18676,19089,19347,19876,20239,21750,22352,22589,26921,26951,52696,59026,68585,93762,110351,217835,228357,239667,100502698,17281,19704,21968,209815,11855,14630,15516,16644,17540,18127,19091,20416,20807,26875,67972,68813,74018,80913,99571,227231</t>
  </si>
  <si>
    <t>Add1,Apoa1,Cd2ap,Cfl1,Coro1a,Cttn,Dync1h1,Mark2,Evl,Stmn1,Arhgef2,Myo1c,Npm1,Pam,Prkcd,Pxn,Sh3bp1,Sptbn1,Tmod1,Vill,Mapk3,Add3,Washc2,Bin1,Arhgef7,Arhgef5,Clip1,Cdc42ep4,Lima1,Pycard,Baiap2l1,Cltc,Camsap3,C9orf72,Specc1l,Akap13,Daam2,Clasp2,Limch1,Gas2l1,Kank3,Arfip1,Akap9,Numa1,Phldb1,Cdc42ep1,Mycbp2,Phldb2,Mtss1,Arhgap44,Pak2,Svil,Kank2,Sh3pxd2b,Iqgap2,Gsk3a,Apoe,Clu,Abca1,Eif4ebp1,Hcfc1,Ifi204,Ajuba,Lcp1,Septin8,Src,Ulk1,Atf7ip,Stub1,Riok3,Rasip1,Eif4g1,Ifi211,Ifi214,Mndal,Dsg2,Pard3,Apoa4,Gclc,Ier3,Lmna,Mcm2,Map4,Phf2,Prkcsh,Dennd5a,Robo1,Atxn2,Terf2,Vim,Atrx,Map4k4,Zw10,Zwint,Huwe1,Rtn4,Smarca5,Rap1gap,Rin3,Lrp4,Dip2b,Rubcn,Fyco1,Upf1,Tom1,Tbc1d25,Arhgap5,Gclm,Hsp90ab1,Kng1,Irag1,Nos3,Prkg1,Shc1,Srf,Pclo,Atp2b1,Dock5,Als2,Pum2,Fgg,Cps1</t>
  </si>
  <si>
    <t>3_Member</t>
  </si>
  <si>
    <t>11518,11806,12488,12631,12721,13043,13424,13728,14026,16765,16800,17913,18148,18484,18753,19303,20401,20742,21916,22351,26417,27360,28006,30948,54126,54324,56430,56699,65970,66824,66898,67300,69697,73205,74392,75547,76441,76499,77569,78926,80880,99889,100986,101706,102693,104445,105689,208177,211401,216831,224105,225115,235041,268396,544963,606496</t>
  </si>
  <si>
    <t>Add1,Apoa1,Cd2ap,Cfl1,Coro1a,Cttn,Dync1h1,Mark2,Evl,Stmn1,Arhgef2,Myo1c,Npm1,Pam,Prkcd,Pxn,Sh3bp1,Sptbn1,Tmod1,Vill,Mapk3,Add3,Washc2,Bin1,Arhgef7,Arhgef5,Clip1,Cdc42ep4,Lima1,Pycard,Baiap2l1,Cltc,Camsap3,C9orf72,Specc1l,Akap13,Daam2,Clasp2,Limch1,Gas2l1,Kank3,Arfip1,Akap9,Numa1,Phldb1,Cdc42ep1,Mycbp2,Phldb2,Mtss1,Arhgap44,Pak2,Svil,Kank2,Sh3pxd2b,Iqgap2,Gsk3a</t>
  </si>
  <si>
    <t>GO:1902903</t>
  </si>
  <si>
    <t>regulation of supramolecular fiber organization</t>
  </si>
  <si>
    <t>11518,11806,11816,12631,12721,12759,13043,14026,16765,16800,17913,18753,19303,20401,20742,21916,22351,27360,28006,30948,54126,54324,56430,56699,65970,66824,66898,69697,73205,74392,75547,76441,76499,77569,78926,80880,99889,100986,101706,104445,208177,211401,224105,225115,235041,268396</t>
  </si>
  <si>
    <t>Add1,Apoa1,Apoe,Cfl1,Coro1a,Clu,Cttn,Evl,Stmn1,Arhgef2,Myo1c,Prkcd,Pxn,Sh3bp1,Sptbn1,Tmod1,Vill,Add3,Washc2,Bin1,Arhgef7,Arhgef5,Clip1,Cdc42ep4,Lima1,Pycard,Baiap2l1,Camsap3,C9orf72,Specc1l,Akap13,Daam2,Clasp2,Limch1,Gas2l1,Kank3,Arfip1,Akap9,Numa1,Cdc42ep1,Phldb2,Mtss1,Pak2,Svil,Kank2,Sh3pxd2b</t>
  </si>
  <si>
    <t>GO:0043254</t>
  </si>
  <si>
    <t>regulation of protein-containing complex assembly</t>
  </si>
  <si>
    <t>11303,11518,11816,12631,12721,12759,13043,13685,14026,15161,15951,16475,16765,16800,17913,18753,18826,20362,20742,20779,21916,22241,22351,27360,30948,54126,54324,54343,56424,56430,56699,66824,66878,66898,69697,69903,76441,76499,80880,100986,101706,104445,208643,225115,235041,381308,545384,100040462</t>
  </si>
  <si>
    <t>Abca1,Add1,Apoe,Cfl1,Coro1a,Clu,Cttn,Eif4ebp1,Evl,Hcfc1,Ifi204,Ajuba,Stmn1,Arhgef2,Myo1c,Prkcd,Lcp1,Septin8,Sptbn1,Src,Tmod1,Ulk1,Vill,Add3,Bin1,Arhgef7,Arhgef5,Atf7ip,Stub1,Clip1,Cdc42ep4,Pycard,Riok3,Baiap2l1,Camsap3,Rasip1,Daam2,Clasp2,Kank3,Akap9,Numa1,Cdc42ep1,Eif4g1,Svil,Kank2,Ifi211,Ifi214,Mndal</t>
  </si>
  <si>
    <t>GO:0110053</t>
  </si>
  <si>
    <t>regulation of actin filament organization</t>
  </si>
  <si>
    <t>11518,11806,12631,12721,13043,14026,16765,17913,18753,19303,20401,20742,21916,22351,27360,28006,30948,54324,56699,65970,66824,66898,73205,74392,76441,76499,77569,80880,99889,104445,208177,211401,224105,225115,235041,268396</t>
  </si>
  <si>
    <t>Add1,Apoa1,Cfl1,Coro1a,Cttn,Evl,Stmn1,Myo1c,Prkcd,Pxn,Sh3bp1,Sptbn1,Tmod1,Vill,Add3,Washc2,Bin1,Arhgef5,Cdc42ep4,Lima1,Pycard,Baiap2l1,C9orf72,Specc1l,Daam2,Clasp2,Limch1,Kank3,Arfip1,Cdc42ep1,Phldb2,Mtss1,Pak2,Svil,Kank2,Sh3pxd2b</t>
  </si>
  <si>
    <t>GO:0032956</t>
  </si>
  <si>
    <t>regulation of actin cytoskeleton organization</t>
  </si>
  <si>
    <t>11518,11806,12488,12631,12721,13043,14026,16765,17913,18484,18753,19303,20401,20742,21916,22351,27360,28006,30948,54324,56699,65970,66824,66898,73205,74392,75547,76441,76499,77569,80880,99889,104445,208177,211401,216831,224105,225115,235041,268396,544963</t>
  </si>
  <si>
    <t>Add1,Apoa1,Cd2ap,Cfl1,Coro1a,Cttn,Evl,Stmn1,Myo1c,Pam,Prkcd,Pxn,Sh3bp1,Sptbn1,Tmod1,Vill,Add3,Washc2,Bin1,Arhgef5,Cdc42ep4,Lima1,Pycard,Baiap2l1,C9orf72,Specc1l,Akap13,Daam2,Clasp2,Limch1,Kank3,Arfip1,Cdc42ep1,Phldb2,Mtss1,Arhgap44,Pak2,Svil,Kank2,Sh3pxd2b,Iqgap2</t>
  </si>
  <si>
    <t>GO:0032970</t>
  </si>
  <si>
    <t>regulation of actin filament-based process</t>
  </si>
  <si>
    <t>11518,11806,12488,12631,12721,13043,13511,14026,16765,17913,18484,18753,19303,20401,20742,21916,22351,27360,28006,30948,54324,56699,65970,66824,66898,73205,74392,75547,76441,76499,77569,80880,93742,99889,100986,104445,208177,211401,216831,224105,225115,235041,268396,544963</t>
  </si>
  <si>
    <t>Add1,Apoa1,Cd2ap,Cfl1,Coro1a,Cttn,Dsg2,Evl,Stmn1,Myo1c,Pam,Prkcd,Pxn,Sh3bp1,Sptbn1,Tmod1,Vill,Add3,Washc2,Bin1,Arhgef5,Cdc42ep4,Lima1,Pycard,Baiap2l1,C9orf72,Specc1l,Akap13,Daam2,Clasp2,Limch1,Kank3,Pard3,Arfip1,Akap9,Cdc42ep1,Phldb2,Mtss1,Arhgap44,Pak2,Svil,Kank2,Sh3pxd2b,Iqgap2</t>
  </si>
  <si>
    <t>GO:0051129</t>
  </si>
  <si>
    <t>negative regulation of cellular component organization</t>
  </si>
  <si>
    <t>11518,11806,11808,11816,12631,12721,12759,13685,14026,14629,15937,15951,16765,16800,16905,17216,17758,18148,18676,18753,19089,19347,19876,20239,20742,20779,21750,21916,22241,22351,22352,22589,26921,26951,27360,52696,54126,59026,65970,66878,68585,69697,74392,76499,78926,80880,93762,110351,208177,216831,217835,224105,225115,228357,235041,239667,381308,545384,606496,100040462,100502698</t>
  </si>
  <si>
    <t>Add1,Apoa1,Apoa4,Apoe,Cfl1,Coro1a,Clu,Eif4ebp1,Evl,Gclc,Ier3,Ifi204,Stmn1,Arhgef2,Lmna,Mcm2,Map4,Npm1,Phf2,Prkcd,Prkcsh,Dennd5a,Robo1,Atxn2,Sptbn1,Src,Terf2,Tmod1,Ulk1,Vill,Vim,Atrx,Map4k4,Zw10,Add3,Zwint,Arhgef7,Huwe1,Lima1,Riok3,Rtn4,Camsap3,Specc1l,Clasp2,Gas2l1,Kank3,Smarca5,Rap1gap,Phldb2,Arhgap44,Rin3,Pak2,Svil,Lrp4,Kank2,Dip2b,Ifi211,Ifi214,Gsk3a,Mndal,Rubcn</t>
  </si>
  <si>
    <t>GO:0032271</t>
  </si>
  <si>
    <t>regulation of protein polymerization</t>
  </si>
  <si>
    <t>11518,12631,12721,13043,14026,16765,17913,18753,20742,21916,22351,27360,30948,54126,56430,56699,66824,66898,69697,76441,76499,80880,100986,101706,104445,225115,235041</t>
  </si>
  <si>
    <t>Add1,Cfl1,Coro1a,Cttn,Evl,Stmn1,Myo1c,Prkcd,Sptbn1,Tmod1,Vill,Add3,Bin1,Arhgef7,Clip1,Cdc42ep4,Pycard,Baiap2l1,Camsap3,Daam2,Clasp2,Kank3,Akap9,Numa1,Cdc42ep1,Svil,Kank2</t>
  </si>
  <si>
    <t>GO:1902904</t>
  </si>
  <si>
    <t>negative regulation of supramolecular fiber organization</t>
  </si>
  <si>
    <t>11518,11816,12631,12721,12759,14026,16765,16800,18753,20742,21916,22351,27360,54126,65970,69697,74392,76499,78926,80880,208177,224105,225115,235041</t>
  </si>
  <si>
    <t>Add1,Apoe,Cfl1,Coro1a,Clu,Evl,Stmn1,Arhgef2,Prkcd,Sptbn1,Tmod1,Vill,Add3,Arhgef7,Lima1,Camsap3,Specc1l,Clasp2,Gas2l1,Kank3,Phldb2,Pak2,Svil,Kank2</t>
  </si>
  <si>
    <t>GO:0008064</t>
  </si>
  <si>
    <t>regulation of actin polymerization or depolymerization</t>
  </si>
  <si>
    <t>11518,12631,12721,13043,14026,17913,18753,20401,20742,21916,22351,27360,30948,56699,65970,66824,66898,74392,76441,80880,104445,225115,235041</t>
  </si>
  <si>
    <t>Add1,Cfl1,Coro1a,Cttn,Evl,Myo1c,Prkcd,Sh3bp1,Sptbn1,Tmod1,Vill,Add3,Bin1,Cdc42ep4,Lima1,Pycard,Baiap2l1,Specc1l,Daam2,Kank3,Cdc42ep1,Svil,Kank2</t>
  </si>
  <si>
    <t>GO:0030832</t>
  </si>
  <si>
    <t>regulation of actin filament length</t>
  </si>
  <si>
    <t>GO:0051494</t>
  </si>
  <si>
    <t>negative regulation of cytoskeleton organization</t>
  </si>
  <si>
    <t>11518,12631,12721,14026,16765,16800,18148,18753,20742,21916,22351,27360,54126,65970,69697,74392,76499,78926,80880,208177,224105,225115,235041</t>
  </si>
  <si>
    <t>Add1,Cfl1,Coro1a,Evl,Stmn1,Arhgef2,Npm1,Prkcd,Sptbn1,Tmod1,Vill,Add3,Arhgef7,Lima1,Camsap3,Specc1l,Clasp2,Gas2l1,Kank3,Phldb2,Pak2,Svil,Kank2</t>
  </si>
  <si>
    <t>GO:0010639</t>
  </si>
  <si>
    <t>negative regulation of organelle organization</t>
  </si>
  <si>
    <t>11518,12631,12721,14026,14629,15937,16765,16800,16905,17216,17758,18148,18753,20742,20779,21750,21916,22351,22589,26951,27360,52696,54126,59026,65970,69697,74392,76499,78926,80880,93762,208177,224105,225115,235041</t>
  </si>
  <si>
    <t>Add1,Cfl1,Coro1a,Evl,Gclc,Ier3,Stmn1,Arhgef2,Lmna,Mcm2,Map4,Npm1,Prkcd,Sptbn1,Src,Terf2,Tmod1,Vill,Atrx,Zw10,Add3,Zwint,Arhgef7,Huwe1,Lima1,Camsap3,Specc1l,Clasp2,Gas2l1,Kank3,Smarca5,Phldb2,Pak2,Svil,Kank2</t>
  </si>
  <si>
    <t>GO:0043244</t>
  </si>
  <si>
    <t>regulation of protein-containing complex disassembly</t>
  </si>
  <si>
    <t>11518,12631,14026,16800,17281,19704,20401,20742,21916,21968,22351,27360,65970,69697,74392,76499,78926,209815,225115,100502698</t>
  </si>
  <si>
    <t>Add1,Cfl1,Evl,Arhgef2,Fyco1,Upf1,Sh3bp1,Sptbn1,Tmod1,Tom1,Vill,Add3,Lima1,Camsap3,Specc1l,Clasp2,Gas2l1,Tbc1d25,Svil,Rubcn</t>
  </si>
  <si>
    <t>GO:0031333</t>
  </si>
  <si>
    <t>negative regulation of protein-containing complex assembly</t>
  </si>
  <si>
    <t>11518,12759,13685,14026,15951,16765,16800,18753,20742,20779,21916,22241,22351,27360,54126,66878,80880,225115,235041,381308,545384,100040462</t>
  </si>
  <si>
    <t>Add1,Clu,Eif4ebp1,Evl,Ifi204,Stmn1,Arhgef2,Prkcd,Sptbn1,Src,Tmod1,Ulk1,Vill,Add3,Arhgef7,Riok3,Kank3,Svil,Kank2,Ifi211,Ifi214,Mndal</t>
  </si>
  <si>
    <t>GO:0090066</t>
  </si>
  <si>
    <t>regulation of anatomical structure size</t>
  </si>
  <si>
    <t>11518,11816,11855,12631,12721,13043,14026,14629,14630,15516,16644,17540,17913,18127,18148,18753,19091,20401,20416,20742,20807,21916,22241,22351,26875,27360,30948,56699,65970,66824,66898,67972,68585,68813,74018,74392,76441,76499,80880,80913,99571,104445,217835,225115,227231,235041,239667</t>
  </si>
  <si>
    <t>Add1,Apoe,Arhgap5,Cfl1,Coro1a,Cttn,Evl,Gclc,Gclm,Hsp90ab1,Kng1,Irag1,Myo1c,Nos3,Npm1,Prkcd,Prkg1,Sh3bp1,Shc1,Sptbn1,Srf,Tmod1,Ulk1,Vill,Pclo,Add3,Bin1,Cdc42ep4,Lima1,Pycard,Baiap2l1,Atp2b1,Rtn4,Dock5,Als2,Specc1l,Daam2,Clasp2,Kank3,Pum2,Fgg,Cdc42ep1,Rin3,Svil,Cps1,Kank2,Dip2b</t>
  </si>
  <si>
    <t>GO:0030833</t>
  </si>
  <si>
    <t>regulation of actin filament polymerization</t>
  </si>
  <si>
    <t>11518,12631,12721,13043,14026,17913,18753,20742,21916,22351,27360,30948,56699,66824,66898,76441,80880,104445,225115,235041</t>
  </si>
  <si>
    <t>Add1,Cfl1,Coro1a,Cttn,Evl,Myo1c,Prkcd,Sptbn1,Tmod1,Vill,Add3,Bin1,Cdc42ep4,Pycard,Baiap2l1,Daam2,Kank3,Cdc42ep1,Svil,Kank2</t>
  </si>
  <si>
    <t>GO:0032535</t>
  </si>
  <si>
    <t>regulation of cellular component size</t>
  </si>
  <si>
    <t>11518,11816,11855,12631,12721,13043,14026,15516,17913,18148,18753,20401,20742,20807,21916,22241,22351,26875,27360,30948,56699,65970,66824,66898,68585,74018,74392,76441,76499,80880,80913,104445,217835,225115,235041,239667</t>
  </si>
  <si>
    <t>Add1,Apoe,Arhgap5,Cfl1,Coro1a,Cttn,Evl,Hsp90ab1,Myo1c,Npm1,Prkcd,Sh3bp1,Sptbn1,Srf,Tmod1,Ulk1,Vill,Pclo,Add3,Bin1,Cdc42ep4,Lima1,Pycard,Baiap2l1,Rtn4,Als2,Specc1l,Daam2,Clasp2,Kank3,Pum2,Cdc42ep1,Rin3,Svil,Kank2,Dip2b</t>
  </si>
  <si>
    <t>GO:0043242</t>
  </si>
  <si>
    <t>negative regulation of protein-containing complex disassembly</t>
  </si>
  <si>
    <t>11518,12631,14026,16800,20742,21916,22351,27360,65970,69697,74392,76499,78926,225115,100502698</t>
  </si>
  <si>
    <t>Add1,Cfl1,Evl,Arhgef2,Sptbn1,Tmod1,Vill,Add3,Lima1,Camsap3,Specc1l,Clasp2,Gas2l1,Svil,Rubcn</t>
  </si>
  <si>
    <t>GO:1901880</t>
  </si>
  <si>
    <t>negative regulation of protein depolymerization</t>
  </si>
  <si>
    <t>11518,12631,14026,16800,20742,21916,22351,27360,65970,69697,74392,76499,78926,225115</t>
  </si>
  <si>
    <t>Add1,Cfl1,Evl,Arhgef2,Sptbn1,Tmod1,Vill,Add3,Lima1,Camsap3,Specc1l,Clasp2,Gas2l1,Svil</t>
  </si>
  <si>
    <t>GO:1901879</t>
  </si>
  <si>
    <t>regulation of protein depolymerization</t>
  </si>
  <si>
    <t>11518,12631,14026,16800,20401,20742,21916,22351,27360,65970,69697,74392,76499,78926,225115</t>
  </si>
  <si>
    <t>Add1,Cfl1,Evl,Arhgef2,Sh3bp1,Sptbn1,Tmod1,Vill,Add3,Lima1,Camsap3,Specc1l,Clasp2,Gas2l1,Svil</t>
  </si>
  <si>
    <t>GO:0030835</t>
  </si>
  <si>
    <t>negative regulation of actin filament depolymerization</t>
  </si>
  <si>
    <t>11518,12631,14026,20742,21916,22351,27360,65970,74392,225115</t>
  </si>
  <si>
    <t>Add1,Cfl1,Evl,Sptbn1,Tmod1,Vill,Add3,Lima1,Specc1l,Svil</t>
  </si>
  <si>
    <t>GO:0030834</t>
  </si>
  <si>
    <t>regulation of actin filament depolymerization</t>
  </si>
  <si>
    <t>11518,12631,14026,20401,20742,21916,22351,27360,65970,74392,225115</t>
  </si>
  <si>
    <t>Add1,Cfl1,Evl,Sh3bp1,Sptbn1,Tmod1,Vill,Add3,Lima1,Specc1l,Svil</t>
  </si>
  <si>
    <t>GO:0032272</t>
  </si>
  <si>
    <t>negative regulation of protein polymerization</t>
  </si>
  <si>
    <t>11518,14026,16765,18753,20742,21916,22351,27360,54126,80880,225115,235041</t>
  </si>
  <si>
    <t>Add1,Evl,Stmn1,Prkcd,Sptbn1,Tmod1,Vill,Add3,Arhgef7,Kank3,Svil,Kank2</t>
  </si>
  <si>
    <t>GO:0030837</t>
  </si>
  <si>
    <t>negative regulation of actin filament polymerization</t>
  </si>
  <si>
    <t>11518,14026,18753,20742,21916,22351,27360,80880,225115,235041</t>
  </si>
  <si>
    <t>Add1,Evl,Prkcd,Sptbn1,Tmod1,Vill,Add3,Kank3,Svil,Kank2</t>
  </si>
  <si>
    <t>GO:0051693</t>
  </si>
  <si>
    <t>actin filament capping</t>
  </si>
  <si>
    <t>11518,14026,20742,21916,22351,27360,225115</t>
  </si>
  <si>
    <t>Add1,Evl,Sptbn1,Tmod1,Vill,Add3,Svil</t>
  </si>
  <si>
    <t>GO:0051016</t>
  </si>
  <si>
    <t>barbed-end actin filament capping</t>
  </si>
  <si>
    <t>11518,14026,22351,27360,225115</t>
  </si>
  <si>
    <t>Add1,Evl,Vill,Add3,Svil</t>
  </si>
  <si>
    <t>4_Summary</t>
  </si>
  <si>
    <t>GO:0043087</t>
  </si>
  <si>
    <t>regulation of GTPase activity</t>
  </si>
  <si>
    <t>14270,16475,16765,18015,18720,19091,20401,20662,26921,27494,29815,51791,54126,54324,54712,56784,66824,69903,70719,72238,73205,74018,75687,76041,110279,110351,209815,210293,216831,227937,230972,232201,239027,244654,319939,544963,11806,11808,11818,15951,17931,18753,19264,19876,192656,223453,381308,545384,100040462,11855,12549,16443,73341</t>
  </si>
  <si>
    <t>Srgap2,Ajuba,Stmn1,Nf1,Pip5k1a,Prkg1,Sh3bp1,Sos1,Map4k4,Amot,Bcar3,Rgs14,Arhgef7,Arhgef5,Plxnc1,Ralgapa1,Pycard,Rasip1,Arhgap45,Tbc1d5,C9orf72,Als2,Ripor1,Ccdc125,Bcr,Rap1gap,Tbc1d25,Dock10,Arhgap44,Pkp4,Arhgef16,Arhgap25,Arhgap22,Mtss2,Tns3,Iqgap2,Apoa1,Apoa4,Apoh,Ifi204,Ppp1r12a,Prkcd,Ptprc,Robo1,Ripk2,Dap,Ifi211,Ifi214,Mndal,Arhgap5,Arhgap31,Itsn1,Arhgef6</t>
  </si>
  <si>
    <t>4_Member</t>
  </si>
  <si>
    <t>14270,16475,16765,18015,18720,19091,20401,20662,26921,27494,29815,51791,54126,54324,54712,56784,66824,69903,70719,72238,73205,74018,75687,76041,110279,110351,209815,210293,216831,227937,230972,232201,239027,244654,319939,544963</t>
  </si>
  <si>
    <t>Srgap2,Ajuba,Stmn1,Nf1,Pip5k1a,Prkg1,Sh3bp1,Sos1,Map4k4,Amot,Bcar3,Rgs14,Arhgef7,Arhgef5,Plxnc1,Ralgapa1,Pycard,Rasip1,Arhgap45,Tbc1d5,C9orf72,Als2,Ripor1,Ccdc125,Bcr,Rap1gap,Tbc1d25,Dock10,Arhgap44,Pkp4,Arhgef16,Arhgap25,Arhgap22,Mtss2,Tns3,Iqgap2</t>
  </si>
  <si>
    <t>GO:0043547</t>
  </si>
  <si>
    <t>positive regulation of GTPase activity</t>
  </si>
  <si>
    <t>14270,18015,18720,20401,20662,26921,29815,51791,54126,54324,56784,70719,72238,73205,74018,76041,110279,110351,209815,210293,216831,227937,230972,232201,239027,244654</t>
  </si>
  <si>
    <t>Srgap2,Nf1,Pip5k1a,Sh3bp1,Sos1,Map4k4,Bcar3,Rgs14,Arhgef7,Arhgef5,Ralgapa1,Arhgap45,Tbc1d5,C9orf72,Als2,Ccdc125,Bcr,Rap1gap,Tbc1d25,Dock10,Arhgap44,Pkp4,Arhgef16,Arhgap25,Arhgap22,Mtss2</t>
  </si>
  <si>
    <t>GO:0051345</t>
  </si>
  <si>
    <t>positive regulation of hydrolase activity</t>
  </si>
  <si>
    <t>11806,11808,11818,14270,15951,17931,18015,18720,18753,19264,19876,20401,20662,26921,29815,51791,54126,54324,56784,66824,70719,72238,73205,74018,76041,110279,110351,192656,209815,210293,216831,223453,227937,230972,232201,239027,244654,381308,545384,100040462</t>
  </si>
  <si>
    <t>Apoa1,Apoa4,Apoh,Srgap2,Ifi204,Ppp1r12a,Nf1,Pip5k1a,Prkcd,Ptprc,Robo1,Sh3bp1,Sos1,Map4k4,Bcar3,Rgs14,Arhgef7,Arhgef5,Ralgapa1,Pycard,Arhgap45,Tbc1d5,C9orf72,Als2,Ccdc125,Bcr,Rap1gap,Ripk2,Tbc1d25,Dock10,Arhgap44,Dap,Pkp4,Arhgef16,Arhgap25,Arhgap22,Mtss2,Ifi211,Ifi214,Mndal</t>
  </si>
  <si>
    <t>R-MMU-9013148</t>
  </si>
  <si>
    <t>CDC42 GTPase cycle</t>
  </si>
  <si>
    <t>11855,12549,14270,16443,54324,70719,73341,110279,210293,216831,230972,239027</t>
  </si>
  <si>
    <t>Arhgap5,Arhgap31,Srgap2,Itsn1,Arhgef5,Arhgap45,Arhgef6,Bcr,Dock10,Arhgap44,Arhgef16,Arhgap22</t>
  </si>
  <si>
    <t>GO:0090630</t>
  </si>
  <si>
    <t>activation of GTPase activity</t>
  </si>
  <si>
    <t>18720,54324,70719,72238,76041,110279,209815,230972,232201,239027,244654</t>
  </si>
  <si>
    <t>Pip5k1a,Arhgef5,Arhgap45,Tbc1d5,Ccdc125,Bcr,Tbc1d25,Arhgef16,Arhgap25,Arhgap22,Mtss2</t>
  </si>
  <si>
    <t>5_Summary</t>
  </si>
  <si>
    <t>GO:0051647</t>
  </si>
  <si>
    <t>nucleus localization</t>
  </si>
  <si>
    <t>13405,13424,16905,16907,30948,57752,64009,77579,94040,223697,229227,230917,319565,320165,19294,66870,68585,93762,105348,232286,234865</t>
  </si>
  <si>
    <t>Dmd,Dync1h1,Lmna,Lmnb2,Bin1,Tacc2,Syne1,Myh10,Clmn,Sun2,Bltp1,Tmem201,Syne2,Tacc1,Nectin2,Serbp1,Rtn4,Smarca5,Golm1,Tmf1,Nup133</t>
  </si>
  <si>
    <t>5_Member</t>
  </si>
  <si>
    <t>13405,13424,16905,16907,30948,57752,64009,77579,94040,223697,229227,230917,319565,320165</t>
  </si>
  <si>
    <t>Dmd,Dync1h1,Lmna,Lmnb2,Bin1,Tacc2,Syne1,Myh10,Clmn,Sun2,Bltp1,Tmem201,Syne2,Tacc1</t>
  </si>
  <si>
    <t>GO:0007097</t>
  </si>
  <si>
    <t>nuclear migration</t>
  </si>
  <si>
    <t>13424,16905,16907,57752,64009,77579,94040,223697,230917,319565,320165</t>
  </si>
  <si>
    <t>Dync1h1,Lmna,Lmnb2,Tacc2,Syne1,Myh10,Clmn,Sun2,Tmem201,Syne2,Tacc1</t>
  </si>
  <si>
    <t>GO:0006997</t>
  </si>
  <si>
    <t>nucleus organization</t>
  </si>
  <si>
    <t>16905,16907,19294,30948,64009,66870,68585,93762,105348,223697,230917,232286,234865</t>
  </si>
  <si>
    <t>Lmna,Lmnb2,Nectin2,Bin1,Syne1,Serbp1,Rtn4,Smarca5,Golm1,Sun2,Tmem201,Tmf1,Nup133</t>
  </si>
  <si>
    <t>6_Summary</t>
  </si>
  <si>
    <t>GO:0051640</t>
  </si>
  <si>
    <t>organelle localization</t>
  </si>
  <si>
    <t>11776,12387,12628,12631,12934,13405,13424,16800,16905,16907,17281,17758,17913,18148,19294,20619,21425,26754,26875,26951,30948,52563,52635,52696,54204,57752,64009,66508,67581,67727,68428,70834,71703,74148,75687,76499,77038,77579,93742,94040,100986,101706,101994,207425,219024,223697,227648,229227,230917,319565,320165</t>
  </si>
  <si>
    <t>Ap3d1,Ctnnb1,Cfh,Cfl1,Dpysl2,Dmd,Dync1h1,Arhgef2,Lmna,Lmnb2,Fyco1,Map4,Myo1c,Npm1,Nectin2,Snap23,Tfeb,Cops5,Pclo,Zw10,Bin1,Cdc23,Esyt2,Zwint,Septin1,Tacc2,Syne1,Lamtor1,Tbc1d23,Stx17,Steap3,Spag9,Armcx3,Cluh,Ripor1,Clasp2,Arfgap2,Myh10,Pard3,Clmn,Akap9,Numa1,Champ1,Wdr11,Pip4p1,Sun2,Sec16a,Bltp1,Tmem201,Syne2,Tacc1</t>
  </si>
  <si>
    <t>6_Member</t>
  </si>
  <si>
    <t>GO:0051656</t>
  </si>
  <si>
    <t>establishment of organelle localization</t>
  </si>
  <si>
    <t>11776,12387,12631,12934,13424,16800,16905,16907,17281,17758,17913,18148,19294,20619,26754,26875,26951,52563,52696,54204,57752,64009,67581,68428,71703,75687,76499,77038,77579,93742,94040,101706,101994,207425,223697,227648,230917,319565,320165</t>
  </si>
  <si>
    <t>Ap3d1,Ctnnb1,Cfl1,Dpysl2,Dync1h1,Arhgef2,Lmna,Lmnb2,Fyco1,Map4,Myo1c,Npm1,Nectin2,Snap23,Cops5,Pclo,Zw10,Cdc23,Zwint,Septin1,Tacc2,Syne1,Tbc1d23,Steap3,Armcx3,Ripor1,Clasp2,Arfgap2,Myh10,Pard3,Clmn,Numa1,Champ1,Wdr11,Sun2,Sec16a,Tmem201,Syne2,Tacc1</t>
  </si>
  <si>
    <t>GO:0051650</t>
  </si>
  <si>
    <t>establishment of vesicle localization</t>
  </si>
  <si>
    <t>11776,12387,12934,17281,17913,26754,26875,67581,68428,76499,77038,207425,227648</t>
  </si>
  <si>
    <t>Ap3d1,Ctnnb1,Dpysl2,Fyco1,Myo1c,Cops5,Pclo,Tbc1d23,Steap3,Clasp2,Arfgap2,Wdr11,Sec16a</t>
  </si>
  <si>
    <t>GO:0051648</t>
  </si>
  <si>
    <t>vesicle localization</t>
  </si>
  <si>
    <t>7_Summary</t>
  </si>
  <si>
    <t>GO:0051056</t>
  </si>
  <si>
    <t>regulation of small GTPase mediated signal transduction</t>
  </si>
  <si>
    <t>11303,11806,11816,12488,16765,16800,18015,19876,20401,20662,20779,26921,27494,56784,68585,69903,75547,75687,76041,94176,99371,110279,110351,216831,228357,232201,232227,234353,235041,319939,329877</t>
  </si>
  <si>
    <t>Abca1,Apoa1,Apoe,Cd2ap,Stmn1,Arhgef2,Nf1,Robo1,Sh3bp1,Sos1,Src,Map4k4,Amot,Ralgapa1,Rtn4,Rasip1,Akap13,Ripor1,Ccdc125,Dock2,Arfgef2,Bcr,Rap1gap,Arhgap44,Lrp4,Arhgap25,Iqsec1,Psd3,Kank2,Tns3,Dennd4c</t>
  </si>
  <si>
    <t>7_Member</t>
  </si>
  <si>
    <t>GO:0046578</t>
  </si>
  <si>
    <t>regulation of Ras protein signal transduction</t>
  </si>
  <si>
    <t>11303,11806,11816,16765,16800,18015,19876,20401,20662,20779,26921,68585,69903,75547,75687,76041,94176,99371,110279,216831,228357,232227,234353,235041,319939,329877</t>
  </si>
  <si>
    <t>Abca1,Apoa1,Apoe,Stmn1,Arhgef2,Nf1,Robo1,Sh3bp1,Sos1,Src,Map4k4,Rtn4,Rasip1,Akap13,Ripor1,Ccdc125,Dock2,Arfgef2,Bcr,Arhgap44,Lrp4,Iqsec1,Psd3,Kank2,Tns3,Dennd4c</t>
  </si>
  <si>
    <t>GO:0035023</t>
  </si>
  <si>
    <t>regulation of Rho protein signal transduction</t>
  </si>
  <si>
    <t>11303,11806,11816,16765,16800,19876,69903,75547,75687,76041,110279,235041,319939</t>
  </si>
  <si>
    <t>Abca1,Apoa1,Apoe,Stmn1,Arhgef2,Robo1,Rasip1,Akap13,Ripor1,Ccdc125,Bcr,Kank2,Tns3</t>
  </si>
  <si>
    <t>GO:0035020</t>
  </si>
  <si>
    <t>regulation of Rac protein signal transduction</t>
  </si>
  <si>
    <t>18015,20401,68585,94176,216831,228357,319939</t>
  </si>
  <si>
    <t>Nf1,Sh3bp1,Rtn4,Dock2,Arhgap44,Lrp4,Tns3</t>
  </si>
  <si>
    <t>GO:0046579</t>
  </si>
  <si>
    <t>positive regulation of Ras protein signal transduction</t>
  </si>
  <si>
    <t>11806,19876,20662,20779,26921,68585,75547,94176,228357,319939</t>
  </si>
  <si>
    <t>Apoa1,Robo1,Sos1,Src,Map4k4,Rtn4,Akap13,Dock2,Lrp4,Tns3</t>
  </si>
  <si>
    <t>GO:0051057</t>
  </si>
  <si>
    <t>positive regulation of small GTPase mediated signal transduction</t>
  </si>
  <si>
    <t>GO:0035022</t>
  </si>
  <si>
    <t>positive regulation of Rac protein signal transduction</t>
  </si>
  <si>
    <t>68585,94176,228357,319939</t>
  </si>
  <si>
    <t>Rtn4,Dock2,Lrp4,Tns3</t>
  </si>
  <si>
    <t>8_Summary</t>
  </si>
  <si>
    <t>GO:0010632</t>
  </si>
  <si>
    <t>regulation of epithelial cell migration</t>
  </si>
  <si>
    <t>11816,11818,11855,11946,12317,14026,15507,15586,16367,16476,18015,18127,18750,18815,20317,20401,20779,20850,26921,27494,52392,68585,68750,68813,76499,78560,101540,223650,232227,330662,384783,12631,12721,13043,16170,16800,17913,19264,20737,22041,22370,26417,66824,70834,71175,75687,76441,109270,214812,223697,224617,319565,11518,12266,12387,12490,14886,15258,19303,20416</t>
  </si>
  <si>
    <t>Apoe,Apoh,Arhgap5,Atp5f1a,Calr,Evl,Hspb1,Hyal1,Irs1,Jun,Nf1,Nos3,Prkca,Plg,Serpinf1,Sh3bp1,Src,Stat5a,Map4k4,Amot,Macir,Rtn4,Rreb1,Dock5,Clasp2,Adgra2,Prkd2,Eppk1,Iqsec1,Dock1,Irs2,Cfl1,Coro1a,Cttn,Il16,Arhgef2,Myo1c,Ptprc,Spn,Trf,Vtn,Mapk3,Pycard,Spag9,Nipbl,Ripor1,Daam2,Prr5,Zfp609,Sun2,Tbc1d24,Syne2,Add1,C3,Ctnnb1,Cd34,Gtf2i,Hipk2,Pxn,Shc1</t>
  </si>
  <si>
    <t>8_Member</t>
  </si>
  <si>
    <t>11816,11818,11855,11946,12317,14026,15507,15586,16367,16476,18015,18127,18750,18815,20317,20401,20779,20850,26921,27494,52392,68585,68750,68813,76499,78560,101540,223650,232227,330662,384783</t>
  </si>
  <si>
    <t>Apoe,Apoh,Arhgap5,Atp5f1a,Calr,Evl,Hspb1,Hyal1,Irs1,Jun,Nf1,Nos3,Prkca,Plg,Serpinf1,Sh3bp1,Src,Stat5a,Map4k4,Amot,Macir,Rtn4,Rreb1,Dock5,Clasp2,Adgra2,Prkd2,Eppk1,Iqsec1,Dock1,Irs2</t>
  </si>
  <si>
    <t>GO:0010634</t>
  </si>
  <si>
    <t>positive regulation of epithelial cell migration</t>
  </si>
  <si>
    <t>11855,11946,12317,15507,15586,16367,16476,18127,18750,18815,20779,20850,26921,27494,68585,68750,68813,76499,78560,101540,232227,330662,384783</t>
  </si>
  <si>
    <t>Arhgap5,Atp5f1a,Calr,Hspb1,Hyal1,Irs1,Jun,Nos3,Prkca,Plg,Src,Stat5a,Map4k4,Amot,Rtn4,Rreb1,Dock5,Clasp2,Adgra2,Prkd2,Iqsec1,Dock1,Irs2</t>
  </si>
  <si>
    <t>GO:0040017</t>
  </si>
  <si>
    <t>positive regulation of locomotion</t>
  </si>
  <si>
    <t>11855,11946,12317,12631,12721,13043,15507,15586,16170,16367,16476,16800,17913,18127,18750,18815,19264,20737,20779,20850,22041,22370,26417,26921,27494,66824,68585,68750,68813,70834,71175,75687,76441,76499,78560,101540,109270,214812,223697,224617,232227,319565,330662,384783</t>
  </si>
  <si>
    <t>Arhgap5,Atp5f1a,Calr,Cfl1,Coro1a,Cttn,Hspb1,Hyal1,Il16,Irs1,Jun,Arhgef2,Myo1c,Nos3,Prkca,Plg,Ptprc,Spn,Src,Stat5a,Trf,Vtn,Mapk3,Map4k4,Amot,Pycard,Rtn4,Rreb1,Dock5,Spag9,Nipbl,Ripor1,Daam2,Clasp2,Adgra2,Prkd2,Prr5,Zfp609,Sun2,Tbc1d24,Iqsec1,Syne2,Dock1,Irs2</t>
  </si>
  <si>
    <t>GO:2000147</t>
  </si>
  <si>
    <t>positive regulation of cell motility</t>
  </si>
  <si>
    <t>11855,11946,12317,12631,12721,15507,15586,16367,16476,16800,17913,18127,18750,18815,19264,20737,20779,20850,22041,22370,26417,26921,27494,66824,68585,68750,68813,70834,71175,75687,76441,76499,78560,101540,109270,214812,223697,224617,232227,319565,330662,384783</t>
  </si>
  <si>
    <t>Arhgap5,Atp5f1a,Calr,Cfl1,Coro1a,Hspb1,Hyal1,Irs1,Jun,Arhgef2,Myo1c,Nos3,Prkca,Plg,Ptprc,Spn,Src,Stat5a,Trf,Vtn,Mapk3,Map4k4,Amot,Pycard,Rtn4,Rreb1,Dock5,Spag9,Nipbl,Ripor1,Daam2,Clasp2,Adgra2,Prkd2,Prr5,Zfp609,Sun2,Tbc1d24,Iqsec1,Syne2,Dock1,Irs2</t>
  </si>
  <si>
    <t>GO:0030335</t>
  </si>
  <si>
    <t>positive regulation of cell migration</t>
  </si>
  <si>
    <t>11855,11946,12317,12721,15507,15586,16367,16476,16800,17913,18127,18750,18815,19264,20737,20779,20850,22370,26417,26921,27494,66824,68585,68750,68813,70834,71175,75687,76441,76499,78560,101540,109270,214812,223697,224617,232227,319565,330662,384783</t>
  </si>
  <si>
    <t>Arhgap5,Atp5f1a,Calr,Coro1a,Hspb1,Hyal1,Irs1,Jun,Arhgef2,Myo1c,Nos3,Prkca,Plg,Ptprc,Spn,Src,Stat5a,Vtn,Mapk3,Map4k4,Amot,Pycard,Rtn4,Rreb1,Dock5,Spag9,Nipbl,Ripor1,Daam2,Clasp2,Adgra2,Prkd2,Prr5,Zfp609,Sun2,Tbc1d24,Iqsec1,Syne2,Dock1,Irs2</t>
  </si>
  <si>
    <t>GO:0043535</t>
  </si>
  <si>
    <t>regulation of blood vessel endothelial cell migration</t>
  </si>
  <si>
    <t>11816,11946,15507,18015,18127,18750,18815,20401,20850,27494,101540</t>
  </si>
  <si>
    <t>Apoe,Atp5f1a,Hspb1,Nf1,Nos3,Prkca,Plg,Sh3bp1,Stat5a,Amot,Prkd2</t>
  </si>
  <si>
    <t>GO:0043536</t>
  </si>
  <si>
    <t>positive regulation of blood vessel endothelial cell migration</t>
  </si>
  <si>
    <t>11946,15507,18127,18750,18815,20850,27494,101540</t>
  </si>
  <si>
    <t>Atp5f1a,Hspb1,Nos3,Prkca,Plg,Stat5a,Amot,Prkd2</t>
  </si>
  <si>
    <t>GO:0010594</t>
  </si>
  <si>
    <t>regulation of endothelial cell migration</t>
  </si>
  <si>
    <t>11816,11818,11946,12317,15507,18015,18127,18750,18815,20317,20401,20850,27494,78560,101540</t>
  </si>
  <si>
    <t>Apoe,Apoh,Atp5f1a,Calr,Hspb1,Nf1,Nos3,Prkca,Plg,Serpinf1,Sh3bp1,Stat5a,Amot,Adgra2,Prkd2</t>
  </si>
  <si>
    <t>GO:0045765</t>
  </si>
  <si>
    <t>regulation of angiogenesis</t>
  </si>
  <si>
    <t>11518,11818,12266,12387,12490,14886,15258,15507,15586,18015,18127,18750,18815,19303,20317,20416,27494,68585,78560,101540</t>
  </si>
  <si>
    <t>Add1,Apoh,C3,Ctnnb1,Cd34,Gtf2i,Hipk2,Hspb1,Hyal1,Nf1,Nos3,Prkca,Plg,Pxn,Serpinf1,Shc1,Amot,Rtn4,Adgra2,Prkd2</t>
  </si>
  <si>
    <t>GO:0010595</t>
  </si>
  <si>
    <t>positive regulation of endothelial cell migration</t>
  </si>
  <si>
    <t>11946,12317,15507,18127,18750,18815,20850,27494,78560,101540</t>
  </si>
  <si>
    <t>Atp5f1a,Calr,Hspb1,Nos3,Prkca,Plg,Stat5a,Amot,Adgra2,Prkd2</t>
  </si>
  <si>
    <t>GO:1901342</t>
  </si>
  <si>
    <t>regulation of vasculature development</t>
  </si>
  <si>
    <t>9_Summary</t>
  </si>
  <si>
    <t>GO:0031329</t>
  </si>
  <si>
    <t>regulation of cellular catabolic process</t>
  </si>
  <si>
    <t>11808,11816,11818,11991,13043,15568,15937,16367,17281,17425,18148,18412,18475,18555,18753,19704,19733,20924,21425,21968,22241,22352,26417,27059,29810,50868,54403,66824,66853,67758,68617,68837,69305,69903,73158,73205,75901,78781,80888,80913,108099,192656,208643,209815,223453,227331,228775,230753,237400,319765,384783,606496,100502698,12759,14629,21804,22225,56424,13030,16783,22186,67727,70231,66270,67300,68505,72238,74140,227648</t>
  </si>
  <si>
    <t>Apoa4,Apoe,Apoh,Hnrnpd,Cttn,Elavl1,Ier3,Irs1,Fyco1,Foxk1,Npm1,Sqstm1,Pafah1b2,Cdk16,Prkcd,Upf1,Rgn,Supt5,Tfeb,Tom1,Ulk1,Vim,Mapk3,Sh3d19,Bag3,Keap1,Slc4a4,Pycard,Pnpla2,Aadac,Mtcl1,Foxk2,Dcps,Rasip1,Larp1,C9orf72,Dcp1a,Zc3hav1,Hspb8,Pum2,Prkag2,Ripk2,Eif4g1,Tbc1d25,Dap,Gigyf2,Trib3,Thrap3,Mex3d,Igf2bp2,Irs2,Gsk3a,Rubcn,Clu,Gclc,Tgfb1i1,Usp5,Stub1,Ctsb,Lamp1,Uba52,Stx17,Gorasp2,Retreg1,Cltc,Vps51,Tbc1d5,Tm9sf1,Sec16a</t>
  </si>
  <si>
    <t>9_Member</t>
  </si>
  <si>
    <t>11808,11816,11818,11991,13043,15568,15937,16367,17281,17425,18148,18412,18475,18555,18753,19704,19733,20924,21425,21968,22241,22352,26417,27059,29810,50868,54403,66824,66853,67758,68617,68837,69305,69903,73158,73205,75901,78781,80888,80913,108099,192656,208643,209815,223453,227331,228775,230753,237400,319765,384783,606496,100502698</t>
  </si>
  <si>
    <t>Apoa4,Apoe,Apoh,Hnrnpd,Cttn,Elavl1,Ier3,Irs1,Fyco1,Foxk1,Npm1,Sqstm1,Pafah1b2,Cdk16,Prkcd,Upf1,Rgn,Supt5,Tfeb,Tom1,Ulk1,Vim,Mapk3,Sh3d19,Bag3,Keap1,Slc4a4,Pycard,Pnpla2,Aadac,Mtcl1,Foxk2,Dcps,Rasip1,Larp1,C9orf72,Dcp1a,Zc3hav1,Hspb8,Pum2,Prkag2,Ripk2,Eif4g1,Tbc1d25,Dap,Gigyf2,Trib3,Thrap3,Mex3d,Igf2bp2,Irs2,Gsk3a,Rubcn</t>
  </si>
  <si>
    <t>GO:0031331</t>
  </si>
  <si>
    <t>positive regulation of cellular catabolic process</t>
  </si>
  <si>
    <t>11808,11816,11818,11991,15568,16367,17281,18412,18475,18555,18753,19704,20924,21425,21968,22241,26417,27059,29810,54403,66853,67758,69305,73158,73205,75901,78781,80888,192656,227331,237400,384783,606496</t>
  </si>
  <si>
    <t>Apoa4,Apoe,Apoh,Hnrnpd,Elavl1,Irs1,Fyco1,Sqstm1,Pafah1b2,Cdk16,Prkcd,Upf1,Supt5,Tfeb,Tom1,Ulk1,Mapk3,Sh3d19,Bag3,Slc4a4,Pnpla2,Aadac,Dcps,Larp1,C9orf72,Dcp1a,Zc3hav1,Hspb8,Ripk2,Gigyf2,Mex3d,Irs2,Gsk3a</t>
  </si>
  <si>
    <t>GO:0009896</t>
  </si>
  <si>
    <t>positive regulation of catabolic process</t>
  </si>
  <si>
    <t>11808,11816,11818,11991,12759,14629,15568,15937,16367,17281,18412,18475,18555,18753,19704,20924,21425,21804,21968,22225,22241,26417,27059,29810,54403,56424,66853,67758,69305,73158,73205,75901,78781,80888,192656,227331,228775,237400,384783,606496</t>
  </si>
  <si>
    <t>Apoa4,Apoe,Apoh,Hnrnpd,Clu,Gclc,Elavl1,Ier3,Irs1,Fyco1,Sqstm1,Pafah1b2,Cdk16,Prkcd,Upf1,Supt5,Tfeb,Tgfb1i1,Tom1,Usp5,Ulk1,Mapk3,Sh3d19,Bag3,Slc4a4,Stub1,Pnpla2,Aadac,Dcps,Larp1,C9orf72,Dcp1a,Zc3hav1,Hspb8,Ripk2,Gigyf2,Trib3,Mex3d,Irs2,Gsk3a</t>
  </si>
  <si>
    <t>GO:0010506</t>
  </si>
  <si>
    <t>regulation of autophagy</t>
  </si>
  <si>
    <t>13043,17281,17425,18412,18475,18555,20924,21425,21968,22241,26417,29810,50868,66824,68617,68837,69903,73158,73205,80888,192656,208643,209815,223453,228775,606496,100502698</t>
  </si>
  <si>
    <t>Cttn,Fyco1,Foxk1,Sqstm1,Pafah1b2,Cdk16,Supt5,Tfeb,Tom1,Ulk1,Mapk3,Bag3,Keap1,Pycard,Mtcl1,Foxk2,Rasip1,Larp1,C9orf72,Hspb8,Ripk2,Eif4g1,Tbc1d25,Dap,Trib3,Gsk3a,Rubcn</t>
  </si>
  <si>
    <t>GO:0016239</t>
  </si>
  <si>
    <t>positive regulation of macroautophagy</t>
  </si>
  <si>
    <t>17281,18475,20924,21968,22241,26417,29810,73158,73205,80888,192656</t>
  </si>
  <si>
    <t>Fyco1,Pafah1b2,Supt5,Tom1,Ulk1,Mapk3,Bag3,Larp1,C9orf72,Hspb8,Ripk2</t>
  </si>
  <si>
    <t>GO:0016241</t>
  </si>
  <si>
    <t>regulation of macroautophagy</t>
  </si>
  <si>
    <t>17281,18475,20924,21968,22241,26417,29810,73158,73205,80888,192656,209815,100502698</t>
  </si>
  <si>
    <t>Fyco1,Pafah1b2,Supt5,Tom1,Ulk1,Mapk3,Bag3,Larp1,C9orf72,Hspb8,Ripk2,Tbc1d25,Rubcn</t>
  </si>
  <si>
    <t>GO:0010508</t>
  </si>
  <si>
    <t>positive regulation of autophagy</t>
  </si>
  <si>
    <t>17281,18412,18475,18555,20924,21425,21968,22241,26417,29810,73158,73205,80888,192656,606496</t>
  </si>
  <si>
    <t>Fyco1,Sqstm1,Pafah1b2,Cdk16,Supt5,Tfeb,Tom1,Ulk1,Mapk3,Bag3,Larp1,C9orf72,Hspb8,Ripk2,Gsk3a</t>
  </si>
  <si>
    <t>KEGG Pathway</t>
  </si>
  <si>
    <t>mmu04140</t>
  </si>
  <si>
    <t>Autophagy - animal - Mus musculus (house mouse)</t>
  </si>
  <si>
    <t>13030,16367,16783,18412,18753,22186,22241,26417,67727,70231,73205,384783,100502698</t>
  </si>
  <si>
    <t>Ctsb,Irs1,Lamp1,Sqstm1,Prkcd,Uba52,Ulk1,Mapk3,Stx17,Gorasp2,C9orf72,Irs2,Rubcn</t>
  </si>
  <si>
    <t>GO:0006914</t>
  </si>
  <si>
    <t>autophagy</t>
  </si>
  <si>
    <t>12759,18412,21425,21968,22241,26417,56424,66270,67300,67727,68505,72238,73205,74140,192656,209815,223453,227648,100502698</t>
  </si>
  <si>
    <t>Clu,Sqstm1,Tfeb,Tom1,Ulk1,Mapk3,Stub1,Retreg1,Cltc,Stx17,Vps51,Tbc1d5,C9orf72,Tm9sf1,Ripk2,Tbc1d25,Dap,Sec16a,Rubcn</t>
  </si>
  <si>
    <t>GO:0061919</t>
  </si>
  <si>
    <t>process utilizing autophagic mechanism</t>
  </si>
  <si>
    <t>10_Summary</t>
  </si>
  <si>
    <t>GO:0043086</t>
  </si>
  <si>
    <t>negative regulation of catalytic activity</t>
  </si>
  <si>
    <t>11625,11699,11806,11816,11905,15502,15507,15951,16424,16425,16475,16644,17216,17931,18015,18104,18127,18148,18483,18750,18753,18755,19088,19264,19277,20317,20703,20779,21750,22370,27494,30948,51791,59083,66824,69903,108099,110651,171580,192289,219158,224105,225896,228775,381308,384783,545384,606496,100037258,100040462,14061,15258,15516,24069,57438,74841,12388,12631,12759,14629,19733,19876,21804,22225,27059,56424,192656,223453,232286</t>
  </si>
  <si>
    <t>Ahsg,Ambp,Apoa1,Apoe,Serpinc1,Dnaja1,Hspb1,Ifi204,Itih1,Itih2,Ajuba,Kng1,Mcm2,Ppp1r12a,Nf1,Nqo1,Nos3,Npm1,Palm,Prkca,Prkcd,Prkch,Prkar2b,Ptprc,Ptpro,Serpinf1,Serpina1d,Src,Terf2,Vtn,Amot,Bin1,Rgs14,Fetub,Pycard,Rasip1,Prkag2,Rps6ka3,Mical1,Tmlhe,Ccar2,Pak2,Ubxn1,Trib3,Ifi211,Irs2,Ifi214,Gsk3a,Dnajc3,Mndal,F2,Hipk2,Hsp90ab1,Sufu,Marchf7,Usp38,Ctnnd1,Cfl1,Clu,Gclc,Rgn,Robo1,Tgfb1i1,Usp5,Sh3d19,Stub1,Ripk2,Dap,Tmf1</t>
  </si>
  <si>
    <t>10_Member</t>
  </si>
  <si>
    <t>11625,11699,11806,11816,11905,15502,15507,15951,16424,16425,16475,16644,17216,17931,18015,18104,18127,18148,18483,18750,18753,18755,19088,19264,19277,20317,20703,20779,21750,22370,27494,30948,51791,59083,66824,69903,108099,110651,171580,192289,219158,224105,225896,228775,381308,384783,545384,606496,100037258,100040462</t>
  </si>
  <si>
    <t>Ahsg,Ambp,Apoa1,Apoe,Serpinc1,Dnaja1,Hspb1,Ifi204,Itih1,Itih2,Ajuba,Kng1,Mcm2,Ppp1r12a,Nf1,Nqo1,Nos3,Npm1,Palm,Prkca,Prkcd,Prkch,Prkar2b,Ptprc,Ptpro,Serpinf1,Serpina1d,Src,Terf2,Vtn,Amot,Bin1,Rgs14,Fetub,Pycard,Rasip1,Prkag2,Rps6ka3,Mical1,Tmlhe,Ccar2,Pak2,Ubxn1,Trib3,Ifi211,Irs2,Ifi214,Gsk3a,Dnajc3,Mndal</t>
  </si>
  <si>
    <t>GO:0045861</t>
  </si>
  <si>
    <t>negative regulation of proteolysis</t>
  </si>
  <si>
    <t>11625,11699,11905,14061,15258,15516,15951,16424,16425,16644,20317,20703,20779,22370,24069,30948,57438,59083,74841,110651,171580,219158,224105,225896,381308,545384,100040462</t>
  </si>
  <si>
    <t>Ahsg,Ambp,Serpinc1,F2,Hipk2,Hsp90ab1,Ifi204,Itih1,Itih2,Kng1,Serpinf1,Serpina1d,Src,Vtn,Sufu,Bin1,Marchf7,Fetub,Usp38,Rps6ka3,Mical1,Ccar2,Pak2,Ubxn1,Ifi211,Ifi214,Mndal</t>
  </si>
  <si>
    <t>GO:0030162</t>
  </si>
  <si>
    <t>regulation of proteolysis</t>
  </si>
  <si>
    <t>11625,11699,11816,11905,12388,12631,12759,14061,14629,15258,15516,15951,16424,16425,16644,19733,19876,20317,20703,20779,21804,22225,22370,24069,27059,30948,56424,57438,59083,66824,74841,110651,171580,192656,219158,223453,224105,225896,228775,232286,381308,545384,606496,100040462</t>
  </si>
  <si>
    <t>Ahsg,Ambp,Apoe,Serpinc1,Ctnnd1,Cfl1,Clu,F2,Gclc,Hipk2,Hsp90ab1,Ifi204,Itih1,Itih2,Kng1,Rgn,Robo1,Serpinf1,Serpina1d,Src,Tgfb1i1,Usp5,Vtn,Sufu,Sh3d19,Bin1,Stub1,Marchf7,Fetub,Pycard,Usp38,Rps6ka3,Mical1,Ripk2,Ccar2,Dap,Pak2,Ubxn1,Trib3,Tmf1,Ifi211,Ifi214,Gsk3a,Mndal</t>
  </si>
  <si>
    <t>GO:0051346</t>
  </si>
  <si>
    <t>negative regulation of hydrolase activity</t>
  </si>
  <si>
    <t>11625,11699,11806,11905,15951,16424,16425,16644,18127,20317,20703,20779,21750,22370,27494,30948,59083,110651,171580,224105,225896,381308,545384,100040462</t>
  </si>
  <si>
    <t>Ahsg,Ambp,Apoa1,Serpinc1,Ifi204,Itih1,Itih2,Kng1,Nos3,Serpinf1,Serpina1d,Src,Terf2,Vtn,Amot,Bin1,Fetub,Rps6ka3,Mical1,Pak2,Ubxn1,Ifi211,Ifi214,Mndal</t>
  </si>
  <si>
    <t>GO:0010466</t>
  </si>
  <si>
    <t>negative regulation of peptidase activity</t>
  </si>
  <si>
    <t>11625,11699,11905,15951,16424,16425,16644,20317,20703,20779,22370,30948,59083,110651,171580,224105,225896,381308,545384,100040462</t>
  </si>
  <si>
    <t>Ahsg,Ambp,Serpinc1,Ifi204,Itih1,Itih2,Kng1,Serpinf1,Serpina1d,Src,Vtn,Bin1,Fetub,Rps6ka3,Mical1,Pak2,Ubxn1,Ifi211,Ifi214,Mndal</t>
  </si>
  <si>
    <t>GO:0010951</t>
  </si>
  <si>
    <t>negative regulation of endopeptidase activity</t>
  </si>
  <si>
    <t>11625,15951,16644,20317,20703,20779,22370,30948,59083,110651,171580,224105,381308,545384,100040462</t>
  </si>
  <si>
    <t>Ahsg,Ifi204,Kng1,Serpinf1,Serpina1d,Src,Vtn,Bin1,Fetub,Rps6ka3,Mical1,Pak2,Ifi211,Ifi214,Mndal</t>
  </si>
  <si>
    <t>GO:0045862</t>
  </si>
  <si>
    <t>positive regulation of proteolysis</t>
  </si>
  <si>
    <t>11816,12388,12631,12759,14629,15951,19733,19876,20779,21804,22225,27059,56424,66824,192656,223453,228775,381308,545384,606496,100040462</t>
  </si>
  <si>
    <t>Apoe,Ctnnd1,Cfl1,Clu,Gclc,Ifi204,Rgn,Robo1,Src,Tgfb1i1,Usp5,Sh3d19,Stub1,Pycard,Ripk2,Dap,Trib3,Ifi211,Ifi214,Gsk3a,Mndal</t>
  </si>
  <si>
    <t>GO:0052547</t>
  </si>
  <si>
    <t>regulation of peptidase activity</t>
  </si>
  <si>
    <t>11625,11699,11905,15951,16424,16425,16644,19876,20317,20703,20779,22370,30948,59083,66824,110651,171580,192656,223453,224105,225896,381308,545384,100040462</t>
  </si>
  <si>
    <t>Ahsg,Ambp,Serpinc1,Ifi204,Itih1,Itih2,Kng1,Robo1,Serpinf1,Serpina1d,Src,Vtn,Bin1,Fetub,Pycard,Rps6ka3,Mical1,Ripk2,Dap,Pak2,Ubxn1,Ifi211,Ifi214,Mndal</t>
  </si>
  <si>
    <t>11_Summary</t>
  </si>
  <si>
    <t>R-MMU-75153</t>
  </si>
  <si>
    <t>Apoptotic execution phase</t>
  </si>
  <si>
    <t>11518,12368,12387,13511,14957,16905,18753,21873,22352,50709,56215,70415,80838,12475,18107,22628,26417,22186,56424</t>
  </si>
  <si>
    <t>Add1,Casp6,Ctnnb1,Dsg2,H1f3,Lmna,Prkcd,Tjp2,Vim,H1f4,Acin1,Stk26,H1f1,Cd14,Nmt1,Ywhag,Mapk3,Uba52,Stub1</t>
  </si>
  <si>
    <t>11_Member</t>
  </si>
  <si>
    <t>11518,12368,12387,13511,14957,16905,18753,21873,22352,50709,56215,70415,80838</t>
  </si>
  <si>
    <t>Add1,Casp6,Ctnnb1,Dsg2,H1f3,Lmna,Prkcd,Tjp2,Vim,H1f4,Acin1,Stk26,H1f1</t>
  </si>
  <si>
    <t>R-MMU-109581</t>
  </si>
  <si>
    <t>Apoptosis</t>
  </si>
  <si>
    <t>11518,12368,12387,12475,13511,14957,16905,18107,18753,21873,22352,22628,26417,50709,56215,70415,80838</t>
  </si>
  <si>
    <t>Add1,Casp6,Ctnnb1,Cd14,Dsg2,H1f3,Lmna,Nmt1,Prkcd,Tjp2,Vim,Ywhag,Mapk3,H1f4,Acin1,Stk26,H1f1</t>
  </si>
  <si>
    <t>R-MMU-5357801</t>
  </si>
  <si>
    <t>Programmed Cell Death</t>
  </si>
  <si>
    <t>11518,12368,12387,12475,13511,14957,16905,18107,18753,21873,22186,22352,22628,26417,50709,56215,56424,70415,80838</t>
  </si>
  <si>
    <t>Add1,Casp6,Ctnnb1,Cd14,Dsg2,H1f3,Lmna,Nmt1,Prkcd,Tjp2,Uba52,Vim,Ywhag,Mapk3,H1f4,Acin1,Stub1,Stk26,H1f1</t>
  </si>
  <si>
    <t>R-MMU-111465</t>
  </si>
  <si>
    <t>Apoptotic cleavage of cellular proteins</t>
  </si>
  <si>
    <t>11518,12368,12387,13511,16905,18753,21873,22352,56215,70415</t>
  </si>
  <si>
    <t>Add1,Casp6,Ctnnb1,Dsg2,Lmna,Prkcd,Tjp2,Vim,Acin1,Stk26</t>
  </si>
  <si>
    <t>R-MMU-264870</t>
  </si>
  <si>
    <t>Caspase-mediated cleavage of cytoskeletal proteins</t>
  </si>
  <si>
    <t>11518,12368,22352</t>
  </si>
  <si>
    <t>Add1,Casp6,Vim</t>
  </si>
  <si>
    <t>12_Summary</t>
  </si>
  <si>
    <t>GO:0034248</t>
  </si>
  <si>
    <t>regulation of amide metabolic process</t>
  </si>
  <si>
    <t>11816,11991,12317,12759,13685,15129,15568,15979,16475,17346,17975,18148,18626,18750,18753,18755,19704,20168,22352,26417,30948,56422,56632,63913,66870,67070,68585,73158,78428,80913,104001,207181,207214,208643,223453,227331,269037,319765,606496,100037258,53424,69305,75901,106052,230753,237400</t>
  </si>
  <si>
    <t>Apoe,Hnrnpd,Calr,Clu,Eif4ebp1,Hbb-b1,Elavl1,Ifngr1,Ajuba,Mknk1,Ncl,Npm1,Per1,Prkca,Prkcd,Prkch,Upf1,Rtn3,Vim,Mapk3,Bin1,Hbs1l,Sphk2,Niban1,Serbp1,Lsm14a,Rtn4,Larp1,Pym1,Pum2,Rtn1,Rbms3,Larp4,Eif4g1,Dap,Gigyf2,Ctif,Igf2bp2,Gsk3a,Dnajc3,Tsnax,Dcps,Dcp1a,Fbxo4,Thrap3,Mex3d</t>
  </si>
  <si>
    <t>12_Member</t>
  </si>
  <si>
    <t>11816,11991,12317,12759,13685,15129,15568,15979,16475,17346,17975,18148,18626,18750,18753,18755,19704,20168,22352,26417,30948,56422,56632,63913,66870,67070,68585,73158,78428,80913,104001,207181,207214,208643,223453,227331,269037,319765,606496,100037258</t>
  </si>
  <si>
    <t>Apoe,Hnrnpd,Calr,Clu,Eif4ebp1,Hbb-b1,Elavl1,Ifngr1,Ajuba,Mknk1,Ncl,Npm1,Per1,Prkca,Prkcd,Prkch,Upf1,Rtn3,Vim,Mapk3,Bin1,Hbs1l,Sphk2,Niban1,Serbp1,Lsm14a,Rtn4,Larp1,Pym1,Pum2,Rtn1,Rbms3,Larp4,Eif4g1,Dap,Gigyf2,Ctif,Igf2bp2,Gsk3a,Dnajc3</t>
  </si>
  <si>
    <t>GO:0006417</t>
  </si>
  <si>
    <t>regulation of translation</t>
  </si>
  <si>
    <t>11991,12317,13685,15129,15568,16475,17346,17975,18148,18626,18750,18755,19704,22352,26417,56422,63913,66870,67070,73158,78428,80913,207181,207214,208643,223453,227331,269037,319765,100037258</t>
  </si>
  <si>
    <t>Hnrnpd,Calr,Eif4ebp1,Hbb-b1,Elavl1,Ajuba,Mknk1,Ncl,Npm1,Per1,Prkca,Prkch,Upf1,Vim,Mapk3,Hbs1l,Niban1,Serbp1,Lsm14a,Larp1,Pym1,Pum2,Rbms3,Larp4,Eif4g1,Dap,Gigyf2,Ctif,Igf2bp2,Dnajc3</t>
  </si>
  <si>
    <t>GO:0034250</t>
  </si>
  <si>
    <t>positive regulation of amide metabolic process</t>
  </si>
  <si>
    <t>11816,11991,12759,15568,15979,18148,18753,18755,22352,26417,56632,63913,73158,78428,207181,207214,208643,606496,100037258</t>
  </si>
  <si>
    <t>Apoe,Hnrnpd,Clu,Elavl1,Ifngr1,Npm1,Prkcd,Prkch,Vim,Mapk3,Sphk2,Niban1,Larp1,Pym1,Rbms3,Larp4,Eif4g1,Gsk3a,Dnajc3</t>
  </si>
  <si>
    <t>GO:0034249</t>
  </si>
  <si>
    <t>negative regulation of amide metabolic process</t>
  </si>
  <si>
    <t>11816,12317,12759,13685,16475,17975,18750,18755,20168,30948,66870,67070,68585,73158,104001,208643,227331,319765</t>
  </si>
  <si>
    <t>Apoe,Calr,Clu,Eif4ebp1,Ajuba,Ncl,Prkca,Prkch,Rtn3,Bin1,Serbp1,Lsm14a,Rtn4,Larp1,Rtn1,Eif4g1,Gigyf2,Igf2bp2</t>
  </si>
  <si>
    <t>GO:0010608</t>
  </si>
  <si>
    <t>post-transcriptional regulation of gene expression</t>
  </si>
  <si>
    <t>11991,12317,13685,15129,15568,16475,17346,17975,18148,18626,18750,18755,19704,22352,26417,53424,56422,63913,66870,67070,69305,73158,75901,78428,80913,106052,207181,207214,208643,223453,227331,230753,237400,269037,319765,100037258</t>
  </si>
  <si>
    <t>Hnrnpd,Calr,Eif4ebp1,Hbb-b1,Elavl1,Ajuba,Mknk1,Ncl,Npm1,Per1,Prkca,Prkch,Upf1,Vim,Mapk3,Tsnax,Hbs1l,Niban1,Serbp1,Lsm14a,Dcps,Larp1,Dcp1a,Pym1,Pum2,Fbxo4,Rbms3,Larp4,Eif4g1,Dap,Gigyf2,Thrap3,Mex3d,Ctif,Igf2bp2,Dnajc3</t>
  </si>
  <si>
    <t>GO:0006446</t>
  </si>
  <si>
    <t>regulation of translational initiation</t>
  </si>
  <si>
    <t>13685,15129,17346,18148,73158,208643,227331,269037,100037258</t>
  </si>
  <si>
    <t>Eif4ebp1,Hbb-b1,Mknk1,Npm1,Larp1,Eif4g1,Gigyf2,Ctif,Dnajc3</t>
  </si>
  <si>
    <t>GO:0045727</t>
  </si>
  <si>
    <t>positive regulation of translation</t>
  </si>
  <si>
    <t>11991,15568,18148,18755,22352,26417,63913,73158,78428,207181,207214,208643,100037258</t>
  </si>
  <si>
    <t>Hnrnpd,Elavl1,Npm1,Prkch,Vim,Mapk3,Niban1,Larp1,Pym1,Rbms3,Larp4,Eif4g1,Dnajc3</t>
  </si>
  <si>
    <t>GO:0017148</t>
  </si>
  <si>
    <t>negative regulation of translation</t>
  </si>
  <si>
    <t>12317,13685,16475,17975,18750,18755,66870,67070,73158,208643,227331,319765</t>
  </si>
  <si>
    <t>Calr,Eif4ebp1,Ajuba,Ncl,Prkca,Prkch,Serbp1,Lsm14a,Larp1,Eif4g1,Gigyf2,Igf2bp2</t>
  </si>
  <si>
    <t>13_Summary</t>
  </si>
  <si>
    <t>CORUM</t>
  </si>
  <si>
    <t>CORUM:6938</t>
  </si>
  <si>
    <t>c-Src immune complex</t>
  </si>
  <si>
    <t>16706,18750,18753,19303,20779,22143,22330,26417,15507,18019,18127,56632,12631,12934,14270,19876,50780,54712,93742,224105,226251,15586,66824,70312,192656</t>
  </si>
  <si>
    <t>Ksr1,Prkca,Prkcd,Pxn,Src,Tuba1b,Vcl,Mapk3,Hspb1,Nfatc2,Nos3,Sphk2,Cfl1,Dpysl2,Srgap2,Robo1,Rgs3,Plxnc1,Pard3,Pak2,Ablim1,Hyal1,Pycard,Cactin,Ripk2</t>
  </si>
  <si>
    <t>13_Member</t>
  </si>
  <si>
    <t>16706,18750,18753,19303,20779,22143,22330,26417</t>
  </si>
  <si>
    <t>Ksr1,Prkca,Prkcd,Pxn,Src,Tuba1b,Vcl,Mapk3</t>
  </si>
  <si>
    <t>mmu04370</t>
  </si>
  <si>
    <t>VEGF signaling pathway - Mus musculus (house mouse)</t>
  </si>
  <si>
    <t>15507,18019,18127,18750,19303,20779,26417,56632</t>
  </si>
  <si>
    <t>Hspb1,Nfatc2,Nos3,Prkca,Pxn,Src,Mapk3,Sphk2</t>
  </si>
  <si>
    <t>mmu04360</t>
  </si>
  <si>
    <t>Axon guidance - Mus musculus (house mouse)</t>
  </si>
  <si>
    <t>12631,12934,14270,18019,18750,19876,20779,26417,50780,54712,93742,224105,226251</t>
  </si>
  <si>
    <t>Cfl1,Dpysl2,Srgap2,Nfatc2,Prkca,Robo1,Src,Mapk3,Rgs3,Plxnc1,Pard3,Pak2,Ablim1</t>
  </si>
  <si>
    <t>GO:0070555</t>
  </si>
  <si>
    <t>response to interleukin-1</t>
  </si>
  <si>
    <t>12631,15586,18750,20779,26417,66824,70312,192656</t>
  </si>
  <si>
    <t>Cfl1,Hyal1,Prkca,Src,Mapk3,Pycard,Cactin,Ripk2</t>
  </si>
  <si>
    <t>14_Summary</t>
  </si>
  <si>
    <t>R-MMU-5653656</t>
  </si>
  <si>
    <t>Vesicle-mediated transport</t>
  </si>
  <si>
    <t>11657,11699,11733,11806,11816,12317,13424,15458,16443,16565,16568,18475,19347,20619,20742,20779,22027,22041,22134,22143,22186,22241,26754,26951,27059,30948,56395,58194,67300,67727,68505,70361,74018,77038,108011,209773,209815,217835,224617,227648,232286,232943,234663,235661,238055,269774,329877</t>
  </si>
  <si>
    <t>Alb,Ambp,Ank1,Apoa1,Apoe,Calr,Dync1h1,Hpx,Itsn1,Kif21b,Kif3a,Pafah1b2,Dennd5a,Snap23,Sptbn1,Src,Hsp90b1,Trf,Tgoln1,Tuba1b,Uba52,Ulk1,Cops5,Zw10,Sh3d19,Bin1,Tmem115,Sh3kbp1,Cltc,Stx17,Vps51,Lman1,Als2,Arfgap2,Ap4e1,Dennd2a,Tbc1d25,Rin3,Tbc1d24,Sec16a,Tmf1,Klc3,Dync1li2,Dync1li1,Apob,Aak1,Dennd4c</t>
  </si>
  <si>
    <t>14_Member</t>
  </si>
  <si>
    <t>R-MMU-199991</t>
  </si>
  <si>
    <t>Membrane Trafficking</t>
  </si>
  <si>
    <t>11733,13424,16443,16565,16568,18475,19347,20619,20742,20779,22041,22134,22143,22186,22241,26754,26951,27059,30948,56395,58194,67300,67727,68505,70361,74018,77038,108011,209773,209815,217835,224617,227648,232286,232943,234663,235661,238055,269774,329877</t>
  </si>
  <si>
    <t>Ank1,Dync1h1,Itsn1,Kif21b,Kif3a,Pafah1b2,Dennd5a,Snap23,Sptbn1,Src,Trf,Tgoln1,Tuba1b,Uba52,Ulk1,Cops5,Zw10,Sh3d19,Bin1,Tmem115,Sh3kbp1,Cltc,Stx17,Vps51,Lman1,Als2,Arfgap2,Ap4e1,Dennd2a,Tbc1d25,Rin3,Tbc1d24,Sec16a,Tmf1,Klc3,Dync1li2,Dync1li1,Apob,Aak1,Dennd4c</t>
  </si>
  <si>
    <t>R-MMU-8856825</t>
  </si>
  <si>
    <t>Cargo recognition for clathrin-mediated endocytosis</t>
  </si>
  <si>
    <t>16443,22041,22134,22186,26754,58194,67300,238055,269774</t>
  </si>
  <si>
    <t>Itsn1,Trf,Tgoln1,Uba52,Cops5,Sh3kbp1,Cltc,Apob,Aak1</t>
  </si>
  <si>
    <t>15_Summary</t>
  </si>
  <si>
    <t>R-MMU-8957275</t>
  </si>
  <si>
    <t>Post-translational protein phosphorylation</t>
  </si>
  <si>
    <t>11625,11657,11806,11816,11905,12266,12321,16425,19089,19123,20750,22027,22041,22134,66853,99571,105348,238055,100037258</t>
  </si>
  <si>
    <t>Ahsg,Alb,Apoa1,Apoe,Serpinc1,C3,Calu,Itih2,Prkcsh,Proc,Spp1,Hsp90b1,Trf,Tgoln1,Pnpla2,Fgg,Golm1,Apob,Dnajc3</t>
  </si>
  <si>
    <t>15_Member</t>
  </si>
  <si>
    <t>R-MMU-381426</t>
  </si>
  <si>
    <t>Regulation of Insulin-like Growth Factor (IGF) transport and uptake by Insulin-like Growth Factor Binding Proteins (IGFBPs)</t>
  </si>
  <si>
    <t>16_Summary</t>
  </si>
  <si>
    <t>GO:0060627</t>
  </si>
  <si>
    <t>regulation of vesicle-mediated transport</t>
  </si>
  <si>
    <t>11518,11625,11806,11816,12266,12317,12475,12488,12721,12759,15387,16443,16568,16783,18750,19264,20239,20619,20779,22041,22370,26417,26875,30948,54204,56632,66824,72238,73205,74741,76499,80838,93742,94176,99571,99889,110279,110351,140780,171580,216831,217835,226744,232227,235661,269774,360013,100502698</t>
  </si>
  <si>
    <t>Add1,Ahsg,Apoa1,Apoe,C3,Calr,Cd14,Cd2ap,Coro1a,Clu,Hnrnpk,Itsn1,Kif3a,Lamp1,Prkca,Ptprc,Atxn2,Snap23,Src,Trf,Vtn,Mapk3,Pclo,Bin1,Septin1,Sphk2,Pycard,Tbc1d5,C9orf72,C2cd5,Clasp2,H1f1,Pard3,Dock2,Fgg,Arfip1,Bcr,Rap1gap,Bmp2k,Mical1,Arhgap44,Rin3,Cnst,Iqsec1,Dync1li1,Aak1,Myo18a,Rubcn</t>
  </si>
  <si>
    <t>16_Member</t>
  </si>
  <si>
    <t>GO:0030100</t>
  </si>
  <si>
    <t>regulation of endocytosis</t>
  </si>
  <si>
    <t>11518,11625,11806,11816,12266,12317,12475,12488,12759,15387,16443,16568,18750,19264,20239,20779,22041,22370,30948,66824,72238,80838,93742,94176,110279,110351,140780,217835,232227,269774,360013,100502698</t>
  </si>
  <si>
    <t>Add1,Ahsg,Apoa1,Apoe,C3,Calr,Cd14,Cd2ap,Clu,Hnrnpk,Itsn1,Kif3a,Prkca,Ptprc,Atxn2,Src,Trf,Vtn,Bin1,Pycard,Tbc1d5,H1f1,Pard3,Dock2,Bcr,Rap1gap,Bmp2k,Rin3,Iqsec1,Aak1,Myo18a,Rubcn</t>
  </si>
  <si>
    <t>GO:0045807</t>
  </si>
  <si>
    <t>positive regulation of endocytosis</t>
  </si>
  <si>
    <t>11518,11625,11806,11816,12266,12317,12475,12759,15387,16443,16568,19264,22041,22370,30948,66824,72238,80838,93742,94176,110279,110351,360013</t>
  </si>
  <si>
    <t>Add1,Ahsg,Apoa1,Apoe,C3,Calr,Cd14,Clu,Hnrnpk,Itsn1,Kif3a,Ptprc,Trf,Vtn,Bin1,Pycard,Tbc1d5,H1f1,Pard3,Dock2,Bcr,Rap1gap,Myo18a</t>
  </si>
  <si>
    <t>GO:0048259</t>
  </si>
  <si>
    <t>regulation of receptor-mediated endocytosis</t>
  </si>
  <si>
    <t>12266,12488,12759,15387,16568,18750,20239,22041,22370,72238,80838,93742,140780,217835,232227,269774</t>
  </si>
  <si>
    <t>C3,Cd2ap,Clu,Hnrnpk,Kif3a,Prkca,Atxn2,Trf,Vtn,Tbc1d5,H1f1,Pard3,Bmp2k,Rin3,Iqsec1,Aak1</t>
  </si>
  <si>
    <t>GO:0048260</t>
  </si>
  <si>
    <t>positive regulation of receptor-mediated endocytosis</t>
  </si>
  <si>
    <t>12266,12759,15387,16568,22041,22370,72238,80838,93742</t>
  </si>
  <si>
    <t>C3,Clu,Hnrnpk,Kif3a,Trf,Vtn,Tbc1d5,H1f1,Pard3</t>
  </si>
  <si>
    <t>GO:0050766</t>
  </si>
  <si>
    <t>positive regulation of phagocytosis</t>
  </si>
  <si>
    <t>11625,11806,12266,12317,19264,66824,94176,110279,110351,360013</t>
  </si>
  <si>
    <t>Ahsg,Apoa1,C3,Calr,Ptprc,Pycard,Dock2,Bcr,Rap1gap,Myo18a</t>
  </si>
  <si>
    <t>GO:0050764</t>
  </si>
  <si>
    <t>regulation of phagocytosis</t>
  </si>
  <si>
    <t>17_Summary</t>
  </si>
  <si>
    <t>R-MMU-195258</t>
  </si>
  <si>
    <t>RHO GTPase Effectors</t>
  </si>
  <si>
    <t>12387,13424,14026,14270,17931,17970,18750,18753,20166,20779,20807,22143,22628,26417,26951,52696,56430,57778,71876,76499,77579,224105,232943,234663,234865,235661,544963,12447,12537,15516,16475,16881,16905,17215,17216,17219,17222,18148,19088,19175,19182,19650,21750,22186,22589,27223,52563,69957,70231,71175,75660,93762,100710,100986,101706,214901,225659,240087</t>
  </si>
  <si>
    <t>Ctnnb1,Dync1h1,Evl,Srgap2,Ppp1r12a,Ncf2,Prkca,Prkcd,Rtkn,Src,Srf,Tuba1b,Ywhag,Mapk3,Zw10,Zwint,Clip1,Fmnl1,Cenpu,Clasp2,Myh10,Pak2,Klc3,Dync1li2,Nup133,Dync1li1,Iqgap2,Ccne1,Cdk11b,Hsp90ab1,Ajuba,Lig1,Lmna,Mcm3,Mcm2,Mcm6,Anapc1,Npm1,Prkar2b,Psmb6,Psmc3,Rbl1,Terf2,Uba52,Atrx,Trp53bp1,Cdc23,Cdc16,Gorasp2,Nipbl,Lin37,Smarca5,Pds5b,Akap9,Numa1,Chtf18,Cep76,Mdc1</t>
  </si>
  <si>
    <t>17_Member</t>
  </si>
  <si>
    <t>12387,13424,14026,14270,17931,17970,18750,18753,20166,20779,20807,22143,22628,26417,26951,52696,56430,57778,71876,76499,77579,224105,232943,234663,234865,235661,544963</t>
  </si>
  <si>
    <t>Ctnnb1,Dync1h1,Evl,Srgap2,Ppp1r12a,Ncf2,Prkca,Prkcd,Rtkn,Src,Srf,Tuba1b,Ywhag,Mapk3,Zw10,Zwint,Clip1,Fmnl1,Cenpu,Clasp2,Myh10,Pak2,Klc3,Dync1li2,Nup133,Dync1li1,Iqgap2</t>
  </si>
  <si>
    <t>R-MMU-1640170</t>
  </si>
  <si>
    <t>Cell Cycle</t>
  </si>
  <si>
    <t>12447,12537,13424,15516,16475,16881,16905,17215,17216,17219,17222,17931,18148,18750,19088,19175,19182,19650,20779,21750,22143,22186,22589,22628,26417,26951,27223,52563,52696,56430,69957,70231,71175,71876,75660,76499,93762,100710,100986,101706,214901,225659,234663,234865,235661,240087</t>
  </si>
  <si>
    <t>Ccne1,Cdk11b,Dync1h1,Hsp90ab1,Ajuba,Lig1,Lmna,Mcm3,Mcm2,Mcm6,Anapc1,Ppp1r12a,Npm1,Prkca,Prkar2b,Psmb6,Psmc3,Rbl1,Src,Terf2,Tuba1b,Uba52,Atrx,Ywhag,Mapk3,Zw10,Trp53bp1,Cdc23,Zwint,Clip1,Cdc16,Gorasp2,Nipbl,Cenpu,Lin37,Clasp2,Smarca5,Pds5b,Akap9,Numa1,Chtf18,Cep76,Dync1li2,Nup133,Dync1li1,Mdc1</t>
  </si>
  <si>
    <t>R-MMU-69278</t>
  </si>
  <si>
    <t>Cell Cycle, Mitotic</t>
  </si>
  <si>
    <t>12447,12537,13424,15516,16475,16881,16905,17215,17216,17219,17222,17931,18750,19088,19175,19182,19650,20779,22143,22186,22628,26417,26951,52563,52696,56430,69957,70231,71175,71876,75660,76499,100710,100986,101706,225659,234663,234865,235661</t>
  </si>
  <si>
    <t>Ccne1,Cdk11b,Dync1h1,Hsp90ab1,Ajuba,Lig1,Lmna,Mcm3,Mcm2,Mcm6,Anapc1,Ppp1r12a,Prkca,Prkar2b,Psmb6,Psmc3,Rbl1,Src,Tuba1b,Uba52,Ywhag,Mapk3,Zw10,Cdc23,Zwint,Clip1,Cdc16,Gorasp2,Nipbl,Cenpu,Lin37,Clasp2,Pds5b,Akap9,Numa1,Cep76,Dync1li2,Nup133,Dync1li1</t>
  </si>
  <si>
    <t>R-MMU-5663220</t>
  </si>
  <si>
    <t>RHO GTPases Activate Formins</t>
  </si>
  <si>
    <t>13424,14026,14270,20779,20807,22143,26951,52696,56430,57778,71876,76499,234663,234865,235661</t>
  </si>
  <si>
    <t>Dync1h1,Evl,Srgap2,Src,Srf,Tuba1b,Zw10,Zwint,Clip1,Fmnl1,Cenpu,Clasp2,Dync1li2,Nup133,Dync1li1</t>
  </si>
  <si>
    <t>R-MMU-2467813</t>
  </si>
  <si>
    <t>Separation of Sister Chromatids</t>
  </si>
  <si>
    <t>13424,17222,19175,19182,22143,22186,26951,52563,52696,56430,69957,71876,76499,100710,234663,234865,235661</t>
  </si>
  <si>
    <t>Dync1h1,Anapc1,Psmb6,Psmc3,Tuba1b,Uba52,Zw10,Cdc23,Zwint,Clip1,Cdc16,Cenpu,Clasp2,Pds5b,Dync1li2,Nup133,Dync1li1</t>
  </si>
  <si>
    <t>R-MMU-69620</t>
  </si>
  <si>
    <t>Cell Cycle Checkpoints</t>
  </si>
  <si>
    <t>12447,13424,17215,17216,17219,17222,19175,19182,22186,22628,26951,27223,52563,52696,56430,69957,71876,76499,234663,234865,235661,240087</t>
  </si>
  <si>
    <t>Ccne1,Dync1h1,Mcm3,Mcm2,Mcm6,Anapc1,Psmb6,Psmc3,Uba52,Ywhag,Zw10,Trp53bp1,Cdc23,Zwint,Clip1,Cdc16,Cenpu,Clasp2,Dync1li2,Nup133,Dync1li1,Mdc1</t>
  </si>
  <si>
    <t>R-MMU-68886</t>
  </si>
  <si>
    <t>M Phase</t>
  </si>
  <si>
    <t>13424,16905,17222,18750,19088,19175,19182,22143,22186,22628,26417,26951,52563,52696,56430,69957,70231,71175,71876,76499,100710,100986,101706,225659,234663,234865,235661</t>
  </si>
  <si>
    <t>Dync1h1,Lmna,Anapc1,Prkca,Prkar2b,Psmb6,Psmc3,Tuba1b,Uba52,Ywhag,Mapk3,Zw10,Cdc23,Zwint,Clip1,Cdc16,Gorasp2,Nipbl,Cenpu,Clasp2,Pds5b,Akap9,Numa1,Cep76,Dync1li2,Nup133,Dync1li1</t>
  </si>
  <si>
    <t>R-MMU-69618</t>
  </si>
  <si>
    <t>Mitotic Spindle Checkpoint</t>
  </si>
  <si>
    <t>13424,17222,26951,52563,52696,56430,69957,71876,76499,234663,234865,235661</t>
  </si>
  <si>
    <t>Dync1h1,Anapc1,Zw10,Cdc23,Zwint,Clip1,Cdc16,Cenpu,Clasp2,Dync1li2,Nup133,Dync1li1</t>
  </si>
  <si>
    <t>R-MMU-68882</t>
  </si>
  <si>
    <t>Mitotic Anaphase</t>
  </si>
  <si>
    <t>13424,16905,17222,19175,19182,22143,22186,26951,52563,52696,56430,69957,71876,76499,100710,234663,234865,235661</t>
  </si>
  <si>
    <t>Dync1h1,Lmna,Anapc1,Psmb6,Psmc3,Tuba1b,Uba52,Zw10,Cdc23,Zwint,Clip1,Cdc16,Cenpu,Clasp2,Pds5b,Dync1li2,Nup133,Dync1li1</t>
  </si>
  <si>
    <t>R-MMU-2555396</t>
  </si>
  <si>
    <t>Mitotic Metaphase and Anaphase</t>
  </si>
  <si>
    <t>R-MMU-68877</t>
  </si>
  <si>
    <t>Mitotic Prometaphase</t>
  </si>
  <si>
    <t>13424,19088,22143,22628,26951,52696,56430,71876,76499,100710,100986,101706,225659,234663,234865,235661</t>
  </si>
  <si>
    <t>Dync1h1,Prkar2b,Tuba1b,Ywhag,Zw10,Zwint,Clip1,Cenpu,Clasp2,Pds5b,Akap9,Numa1,Cep76,Dync1li2,Nup133,Dync1li1</t>
  </si>
  <si>
    <t>R-MMU-2500257</t>
  </si>
  <si>
    <t>Resolution of Sister Chromatid Cohesion</t>
  </si>
  <si>
    <t>13424,22143,26951,52696,56430,71876,76499,100710,234663,234865,235661</t>
  </si>
  <si>
    <t>Dync1h1,Tuba1b,Zw10,Zwint,Clip1,Cenpu,Clasp2,Pds5b,Dync1li2,Nup133,Dync1li1</t>
  </si>
  <si>
    <t>R-MMU-9648025</t>
  </si>
  <si>
    <t>EML4 and NUDC in mitotic spindle formation</t>
  </si>
  <si>
    <t>13424,22143,26951,52696,56430,71876,76499,234663,234865,235661</t>
  </si>
  <si>
    <t>Dync1h1,Tuba1b,Zw10,Zwint,Clip1,Cenpu,Clasp2,Dync1li2,Nup133,Dync1li1</t>
  </si>
  <si>
    <t>R-MMU-141424</t>
  </si>
  <si>
    <t>Amplification of signal from the kinetochores</t>
  </si>
  <si>
    <t>13424,26951,52696,56430,71876,76499,234663,234865,235661</t>
  </si>
  <si>
    <t>Dync1h1,Zw10,Zwint,Clip1,Cenpu,Clasp2,Dync1li2,Nup133,Dync1li1</t>
  </si>
  <si>
    <t>R-MMU-141444</t>
  </si>
  <si>
    <t>Amplification  of signal from unattached  kinetochores via a MAD2  inhibitory signal</t>
  </si>
  <si>
    <t>18_Summary</t>
  </si>
  <si>
    <t>GO:0022604</t>
  </si>
  <si>
    <t>regulation of cell morphogenesis</t>
  </si>
  <si>
    <t>12631,12721,13728,13822,14061,15387,16568,17118,17909,18483,19303,20779,27059,54712,56194,56699,57342,57778,58194,67785,68750,70834,77579,80288,104445,207214,224617,229707,677884</t>
  </si>
  <si>
    <t>Cfl1,Coro1a,Mark2,Epb41l2,F2,Hnrnpk,Kif3a,Marcks,Myo10,Palm,Pxn,Src,Sh3d19,Plxnc1,Prpf40a,Cdc42ep4,Parva,Fmnl1,Sh3kbp1,Zmym4,Rreb1,Spag9,Myh10,Bcl9l,Cdc42ep1,Larp4,Tbc1d24,Strip1,Pakap</t>
  </si>
  <si>
    <t>18_Member</t>
  </si>
  <si>
    <t>GO:0008360</t>
  </si>
  <si>
    <t>regulation of cell shape</t>
  </si>
  <si>
    <t>12631,12721,13728,13822,14061,16568,17909,18483,19303,54712,56194,56699,57342,57778,58194,77579,104445,677884</t>
  </si>
  <si>
    <t>Cfl1,Coro1a,Mark2,Epb41l2,F2,Kif3a,Myo10,Palm,Pxn,Plxnc1,Prpf40a,Cdc42ep4,Parva,Fmnl1,Sh3kbp1,Myh10,Cdc42ep1,Pakap</t>
  </si>
  <si>
    <t>19_Summary</t>
  </si>
  <si>
    <t>GO:0006468</t>
  </si>
  <si>
    <t>protein phosphorylation</t>
  </si>
  <si>
    <t>12143,12447,12488,12537,12631,13728,15258,15458,16706,17169,17346,17776,18412,18555,18557,18750,18753,18755,19079,19091,19134,19264,19303,20737,20779,20850,21969,22241,26398,26410,26411,26417,26921,59126,66878,70415,70661,101540,108099,109270,110279,110651,140780,192656,224105,228775,237459,244895,269774,328329,606496,11806,16568,18107,20586,50709,52690,66059,71586</t>
  </si>
  <si>
    <t>Blk,Ccne1,Cd2ap,Cdk11b,Cfl1,Mark2,Hipk2,Hpx,Ksr1,Mark3,Mknk1,Mast2,Sqstm1,Cdk16,Cdk18,Prkca,Prkcd,Prkch,Prkab1,Prkg1,Prpf4b,Ptprc,Pxn,Spn,Src,Stat5a,Top1,Ulk1,Map2k4,Map3k8,Map4k1,Mapk3,Map4k4,Nek6,Riok3,Stk26,Sik3,Prkd2,Prkag2,Prr5,Bcr,Rps6ka3,Bmp2k,Ripk2,Pak2,Trib3,Cdk17,Peak1,Aak1,Mast4,Gsk3a,Apoa1,Kif3a,Nmt1,Smarca4,H1f4,Setd3,Krtcap2,Ifih1</t>
  </si>
  <si>
    <t>19_Member</t>
  </si>
  <si>
    <t>12143,12447,12488,12537,12631,13728,15258,15458,16706,17169,17346,17776,18412,18555,18557,18750,18753,18755,19079,19091,19134,19264,19303,20737,20779,20850,21969,22241,26398,26410,26411,26417,26921,59126,66878,70415,70661,101540,108099,109270,110279,110651,140780,192656,224105,228775,237459,244895,269774,328329,606496</t>
  </si>
  <si>
    <t>Blk,Ccne1,Cd2ap,Cdk11b,Cfl1,Mark2,Hipk2,Hpx,Ksr1,Mark3,Mknk1,Mast2,Sqstm1,Cdk16,Cdk18,Prkca,Prkcd,Prkch,Prkab1,Prkg1,Prpf4b,Ptprc,Pxn,Spn,Src,Stat5a,Top1,Ulk1,Map2k4,Map3k8,Map4k1,Mapk3,Map4k4,Nek6,Riok3,Stk26,Sik3,Prkd2,Prkag2,Prr5,Bcr,Rps6ka3,Bmp2k,Ripk2,Pak2,Trib3,Cdk17,Peak1,Aak1,Mast4,Gsk3a</t>
  </si>
  <si>
    <t>GO:0018105</t>
  </si>
  <si>
    <t>peptidyl-serine phosphorylation</t>
  </si>
  <si>
    <t>13728,15258,17169,17346,17776,18750,18753,18755,21969,22241,26411,59126,101540,110651,224105,328329,606496</t>
  </si>
  <si>
    <t>Mark2,Hipk2,Mark3,Mknk1,Mast2,Prkca,Prkcd,Prkch,Top1,Ulk1,Map4k1,Nek6,Prkd2,Rps6ka3,Pak2,Mast4,Gsk3a</t>
  </si>
  <si>
    <t>GO:0018209</t>
  </si>
  <si>
    <t>peptidyl-serine modification</t>
  </si>
  <si>
    <t>GO:0046777</t>
  </si>
  <si>
    <t>protein autophosphorylation</t>
  </si>
  <si>
    <t>17169,17346,18750,19264,20779,22241,26411,26417,59126,70415,101540,224105,244895</t>
  </si>
  <si>
    <t>Mark3,Mknk1,Prkca,Ptprc,Src,Ulk1,Map4k1,Mapk3,Nek6,Stk26,Prkd2,Pak2,Peak1</t>
  </si>
  <si>
    <t>GO:0018193</t>
  </si>
  <si>
    <t>peptidyl-amino acid modification</t>
  </si>
  <si>
    <t>11806,12143,13728,15258,15458,16568,17169,17346,17776,18107,18750,18753,18755,19264,19303,20586,20779,20850,21969,22241,26411,26417,50709,52690,59126,66059,71586,101540,110651,224105,328329,606496</t>
  </si>
  <si>
    <t>Apoa1,Blk,Mark2,Hipk2,Hpx,Kif3a,Mark3,Mknk1,Mast2,Nmt1,Prkca,Prkcd,Prkch,Ptprc,Pxn,Smarca4,Src,Stat5a,Top1,Ulk1,Map4k1,Mapk3,H1f4,Setd3,Nek6,Krtcap2,Ifih1,Prkd2,Rps6ka3,Pak2,Mast4,Gsk3a</t>
  </si>
  <si>
    <t>20_Summary</t>
  </si>
  <si>
    <t>GO:0033044</t>
  </si>
  <si>
    <t>regulation of chromosome organization</t>
  </si>
  <si>
    <t>11991,12054,12055,12387,16905,17216,17222,19704,20586,20779,21750,22589,26417,26951,30877,52563,52696,54343,59126,69957,74522,93760,93762,101706,106052,218973,235661,17345,80913,214901,12317,12447,12537,13424,15586,15937,18148,18432,19014,19650,27223,30948,54611,56194,56463,56706,67300,208643,208768,219158,225659,227331,227937,235041,240087,15568,67302,77889,105246</t>
  </si>
  <si>
    <t>Hnrnpd,Bcl7b,Bcl7c,Ctnnb1,Lmna,Mcm2,Anapc1,Upf1,Smarca4,Src,Terf2,Atrx,Mapk3,Zw10,Gnl3,Cdc23,Zwint,Atf7ip,Nek6,Cdc16,Morc2a,Arid1a,Smarca5,Numa1,Fbxo4,Wdhd1,Dync1li1,Mki67,Pum2,Chtf18,Calr,Ccne1,Cdk11b,Dync1h1,Hyal1,Ier3,Npm1,Mybbp1a,Med1,Rbl1,Trp53bp1,Bin1,Pde3a,Prpf40a,Snd1,Ccnl1,Cltc,Eif4g1,Sde2,Ccar2,Cep76,Gigyf2,Pkp4,Kank2,Mdc1,Elavl1,Zc3h13,Lbh,Brd9</t>
  </si>
  <si>
    <t>20_Member</t>
  </si>
  <si>
    <t>11991,12054,12055,12387,16905,17216,17222,19704,20586,20779,21750,22589,26417,26951,30877,52563,52696,54343,59126,69957,74522,93760,93762,101706,106052,218973,235661</t>
  </si>
  <si>
    <t>Hnrnpd,Bcl7b,Bcl7c,Ctnnb1,Lmna,Mcm2,Anapc1,Upf1,Smarca4,Src,Terf2,Atrx,Mapk3,Zw10,Gnl3,Cdc23,Zwint,Atf7ip,Nek6,Cdc16,Morc2a,Arid1a,Smarca5,Numa1,Fbxo4,Wdhd1,Dync1li1</t>
  </si>
  <si>
    <t>GO:0051983</t>
  </si>
  <si>
    <t>regulation of chromosome segregation</t>
  </si>
  <si>
    <t>12054,12055,17222,17345,20586,26951,52563,52696,59126,69957,80913,93760,101706,214901,235661</t>
  </si>
  <si>
    <t>Bcl7b,Bcl7c,Anapc1,Mki67,Smarca4,Zw10,Cdc23,Zwint,Nek6,Cdc16,Pum2,Arid1a,Numa1,Chtf18,Dync1li1</t>
  </si>
  <si>
    <t>GO:0010564</t>
  </si>
  <si>
    <t>regulation of cell cycle process</t>
  </si>
  <si>
    <t>12054,12055,12317,12387,12447,12537,13424,15586,15937,17222,17345,18148,18432,19014,19650,20586,22589,26951,27223,30948,52563,52696,54611,56194,56463,56706,59126,67300,69957,80913,93760,93762,101706,106052,208643,208768,214901,219158,225659,227331,227937,235041,235661,240087</t>
  </si>
  <si>
    <t>Bcl7b,Bcl7c,Calr,Ctnnb1,Ccne1,Cdk11b,Dync1h1,Hyal1,Ier3,Anapc1,Mki67,Npm1,Mybbp1a,Med1,Rbl1,Smarca4,Atrx,Zw10,Trp53bp1,Bin1,Cdc23,Zwint,Pde3a,Prpf40a,Snd1,Ccnl1,Nek6,Cltc,Cdc16,Pum2,Arid1a,Smarca5,Numa1,Fbxo4,Eif4g1,Sde2,Chtf18,Ccar2,Cep76,Gigyf2,Pkp4,Kank2,Dync1li1,Mdc1</t>
  </si>
  <si>
    <t>GO:0033045</t>
  </si>
  <si>
    <t>regulation of sister chromatid segregation</t>
  </si>
  <si>
    <t>12054,12055,17222,20586,26951,52563,52696,59126,69957,93760,101706,235661</t>
  </si>
  <si>
    <t>Bcl7b,Bcl7c,Anapc1,Smarca4,Zw10,Cdc23,Zwint,Nek6,Cdc16,Arid1a,Numa1,Dync1li1</t>
  </si>
  <si>
    <t>GO:0030071</t>
  </si>
  <si>
    <t>regulation of mitotic metaphase/anaphase transition</t>
  </si>
  <si>
    <t>12054,12055,20586,26951,52563,52696,59126,69957,93760,235661</t>
  </si>
  <si>
    <t>Bcl7b,Bcl7c,Smarca4,Zw10,Cdc23,Zwint,Nek6,Cdc16,Arid1a,Dync1li1</t>
  </si>
  <si>
    <t>GO:1902099</t>
  </si>
  <si>
    <t>regulation of metaphase/anaphase transition of cell cycle</t>
  </si>
  <si>
    <t>GO:2000036</t>
  </si>
  <si>
    <t>regulation of stem cell population maintenance</t>
  </si>
  <si>
    <t>12054,12055,15568,20586,67302,77889,93760,105246</t>
  </si>
  <si>
    <t>Bcl7b,Bcl7c,Elavl1,Smarca4,Zc3h13,Lbh,Arid1a,Brd9</t>
  </si>
  <si>
    <t>GO:1902459</t>
  </si>
  <si>
    <t>positive regulation of stem cell population maintenance</t>
  </si>
  <si>
    <t>12054,12055,20586,77889,93760,105246</t>
  </si>
  <si>
    <t>Bcl7b,Bcl7c,Smarca4,Lbh,Arid1a,Brd9</t>
  </si>
  <si>
    <t>GO:0070316</t>
  </si>
  <si>
    <t>regulation of G0 to G1 transition</t>
  </si>
  <si>
    <t>12054,12055,19014,20586,93760</t>
  </si>
  <si>
    <t>Bcl7b,Bcl7c,Med1,Smarca4,Arid1a</t>
  </si>
  <si>
    <t>Totally 156 downregulated sites corresponding 129 proteins  were subjected to Metascape for biological function analysis.</t>
  </si>
  <si>
    <t>GO:0046889</t>
  </si>
  <si>
    <t>positive regulation of lipid biosynthetic process</t>
  </si>
  <si>
    <t>19733,20280,56490,56717,58805,217166,235623,54135,100705,11758,29810,67809,72825,108737,225049</t>
  </si>
  <si>
    <t>Rgn,Scp2,Zbtb20,Mtor,Mlxipl,Nr1d1,Scap,Lsr,Acacb,Prdx6,Bag3,Rmdn3,Mon1a,Oxsr1,Ttc7</t>
  </si>
  <si>
    <t>19733,20280,56490,56717,58805,217166,235623</t>
  </si>
  <si>
    <t>Rgn,Scp2,Zbtb20,Mtor,Mlxipl,Nr1d1,Scap</t>
  </si>
  <si>
    <t>GO:0045834</t>
  </si>
  <si>
    <t>positive regulation of lipid metabolic process</t>
  </si>
  <si>
    <t>GO:0062013</t>
  </si>
  <si>
    <t>positive regulation of small molecule metabolic process</t>
  </si>
  <si>
    <t>GO:0046890</t>
  </si>
  <si>
    <t>regulation of lipid biosynthetic process</t>
  </si>
  <si>
    <t>GO:0019216</t>
  </si>
  <si>
    <t>regulation of lipid metabolic process</t>
  </si>
  <si>
    <t>19733,20280,54135,56490,56717,58805,100705,217166,235623</t>
  </si>
  <si>
    <t>Rgn,Scp2,Lsr,Zbtb20,Mtor,Mlxipl,Acacb,Nr1d1,Scap</t>
  </si>
  <si>
    <t>GO:0019217</t>
  </si>
  <si>
    <t>regulation of fatty acid metabolic process</t>
  </si>
  <si>
    <t>19733,56717,58805,100705,235623</t>
  </si>
  <si>
    <t>Rgn,Mtor,Mlxipl,Acacb,Scap</t>
  </si>
  <si>
    <t>GO:0030813</t>
  </si>
  <si>
    <t>positive regulation of nucleotide catabolic process</t>
  </si>
  <si>
    <t>56490,56717,58805</t>
  </si>
  <si>
    <t>Zbtb20,Mtor,Mlxipl</t>
  </si>
  <si>
    <t>GO:0033123</t>
  </si>
  <si>
    <t>positive regulation of purine nucleotide catabolic process</t>
  </si>
  <si>
    <t>GO:0045821</t>
  </si>
  <si>
    <t>positive regulation of glycolytic process</t>
  </si>
  <si>
    <t>GO:0010565</t>
  </si>
  <si>
    <t>regulation of cellular ketone metabolic process</t>
  </si>
  <si>
    <t>19733,56717,58805,100705,217166,235623</t>
  </si>
  <si>
    <t>Rgn,Mtor,Mlxipl,Acacb,Nr1d1,Scap</t>
  </si>
  <si>
    <t>GO:0062012</t>
  </si>
  <si>
    <t>regulation of small molecule metabolic process</t>
  </si>
  <si>
    <t>19733,20280,56490,56717,58805,100705,217166,235623</t>
  </si>
  <si>
    <t>Rgn,Scp2,Zbtb20,Mtor,Mlxipl,Acacb,Nr1d1,Scap</t>
  </si>
  <si>
    <t>GO:1903580</t>
  </si>
  <si>
    <t>positive regulation of ATP metabolic process</t>
  </si>
  <si>
    <t>GO:0045913</t>
  </si>
  <si>
    <t>positive regulation of carbohydrate metabolic process</t>
  </si>
  <si>
    <t>19733,56490,56717,58805</t>
  </si>
  <si>
    <t>Rgn,Zbtb20,Mtor,Mlxipl</t>
  </si>
  <si>
    <t>GO:0019725</t>
  </si>
  <si>
    <t>cellular homeostasis</t>
  </si>
  <si>
    <t>11758,19733,29810,56490,58805,67809,72825,100705,108737,217166,225049</t>
  </si>
  <si>
    <t>Prdx6,Rgn,Bag3,Zbtb20,Mlxipl,Rmdn3,Mon1a,Acacb,Oxsr1,Nr1d1,Ttc7</t>
  </si>
  <si>
    <t>GO:0045981</t>
  </si>
  <si>
    <t>positive regulation of nucleotide metabolic process</t>
  </si>
  <si>
    <t>GO:1900544</t>
  </si>
  <si>
    <t>positive regulation of purine nucleotide metabolic process</t>
  </si>
  <si>
    <t>GO:0042304</t>
  </si>
  <si>
    <t>regulation of fatty acid biosynthetic process</t>
  </si>
  <si>
    <t>19733,58805,235623</t>
  </si>
  <si>
    <t>Rgn,Mlxipl,Scap</t>
  </si>
  <si>
    <t>GO:0006110</t>
  </si>
  <si>
    <t>regulation of glycolytic process</t>
  </si>
  <si>
    <t>GO:0030811</t>
  </si>
  <si>
    <t>regulation of nucleotide catabolic process</t>
  </si>
  <si>
    <t>GO:0033121</t>
  </si>
  <si>
    <t>regulation of purine nucleotide catabolic process</t>
  </si>
  <si>
    <t>GO:0006109</t>
  </si>
  <si>
    <t>regulation of carbohydrate metabolic process</t>
  </si>
  <si>
    <t>19733,56490,56717,58805,100705</t>
  </si>
  <si>
    <t>Rgn,Zbtb20,Mtor,Mlxipl,Acacb</t>
  </si>
  <si>
    <t>GO:0043470</t>
  </si>
  <si>
    <t>regulation of carbohydrate catabolic process</t>
  </si>
  <si>
    <t>GO:0051036</t>
  </si>
  <si>
    <t>regulation of endosome size</t>
  </si>
  <si>
    <t>66700,71923,74018,13859,19707,20661,75669</t>
  </si>
  <si>
    <t>Chmp3,Borcs6,Als2,Eps15l1,Reps1,Sort1,Pik3r4</t>
  </si>
  <si>
    <t>66700,71923,74018</t>
  </si>
  <si>
    <t>Chmp3,Borcs6,Als2</t>
  </si>
  <si>
    <t>GO:0097494</t>
  </si>
  <si>
    <t>regulation of vesicle size</t>
  </si>
  <si>
    <t>GO:0016197</t>
  </si>
  <si>
    <t>endosomal transport</t>
  </si>
  <si>
    <t>13859,19707,20661,66700,74018,75669</t>
  </si>
  <si>
    <t>Eps15l1,Reps1,Sort1,Chmp3,Als2,Pik3r4</t>
  </si>
  <si>
    <t>GO:0007034</t>
  </si>
  <si>
    <t>vacuolar transport</t>
  </si>
  <si>
    <t>20661,66700,74018,75669</t>
  </si>
  <si>
    <t>Sort1,Chmp3,Als2,Pik3r4</t>
  </si>
  <si>
    <t>GO:0042306</t>
  </si>
  <si>
    <t>regulation of protein import into nucleus</t>
  </si>
  <si>
    <t>11640,15516,16452,29810,228607,16573,20280,56717,22791,12465,13649,53328,269587,13867,20661,217166</t>
  </si>
  <si>
    <t>Akap1,Hsp90ab1,Jak2,Bag3,Mavs,Kif5b,Scp2,Mtor,Dnajc2,Cct5,Egfr,Pgrmc1,Epb41,Erbb3,Sort1,Nr1d1</t>
  </si>
  <si>
    <t>11640,15516,16452,29810,228607</t>
  </si>
  <si>
    <t>Akap1,Hsp90ab1,Jak2,Bag3,Mavs</t>
  </si>
  <si>
    <t>GO:0032388</t>
  </si>
  <si>
    <t>positive regulation of intracellular transport</t>
  </si>
  <si>
    <t>15516,16452,16573,20280,29810,228607</t>
  </si>
  <si>
    <t>Hsp90ab1,Jak2,Kif5b,Scp2,Bag3,Mavs</t>
  </si>
  <si>
    <t>GO:0042307</t>
  </si>
  <si>
    <t>positive regulation of protein import into nucleus</t>
  </si>
  <si>
    <t>15516,16452,29810,228607</t>
  </si>
  <si>
    <t>Hsp90ab1,Jak2,Bag3,Mavs</t>
  </si>
  <si>
    <t>GO:1900180</t>
  </si>
  <si>
    <t>regulation of protein localization to nucleus</t>
  </si>
  <si>
    <t>11640,15516,16452,29810,56717,228607</t>
  </si>
  <si>
    <t>Akap1,Hsp90ab1,Jak2,Bag3,Mtor,Mavs</t>
  </si>
  <si>
    <t>GO:0090316</t>
  </si>
  <si>
    <t>positive regulation of intracellular protein transport</t>
  </si>
  <si>
    <t>15516,16452,16573,29810,228607</t>
  </si>
  <si>
    <t>Hsp90ab1,Jak2,Kif5b,Bag3,Mavs</t>
  </si>
  <si>
    <t>GO:0033157</t>
  </si>
  <si>
    <t>regulation of intracellular protein transport</t>
  </si>
  <si>
    <t>11640,15516,16452,16573,29810,228607</t>
  </si>
  <si>
    <t>Akap1,Hsp90ab1,Jak2,Kif5b,Bag3,Mavs</t>
  </si>
  <si>
    <t>GO:0046824</t>
  </si>
  <si>
    <t>positive regulation of nucleocytoplasmic transport</t>
  </si>
  <si>
    <t>GO:0046822</t>
  </si>
  <si>
    <t>regulation of nucleocytoplasmic transport</t>
  </si>
  <si>
    <t>R-MMU-3371556</t>
  </si>
  <si>
    <t>Cellular response to heat stress</t>
  </si>
  <si>
    <t>15516,22791,29810,56717</t>
  </si>
  <si>
    <t>Hsp90ab1,Dnajc2,Bag3,Mtor</t>
  </si>
  <si>
    <t>GO:0032386</t>
  </si>
  <si>
    <t>regulation of intracellular transport</t>
  </si>
  <si>
    <t>11640,15516,16452,16573,20280,29810,228607</t>
  </si>
  <si>
    <t>Akap1,Hsp90ab1,Jak2,Kif5b,Scp2,Bag3,Mavs</t>
  </si>
  <si>
    <t>GO:1900182</t>
  </si>
  <si>
    <t>positive regulation of protein localization to nucleus</t>
  </si>
  <si>
    <t>GO:1903829</t>
  </si>
  <si>
    <t>positive regulation of protein localization</t>
  </si>
  <si>
    <t>12465,13649,15516,16452,16573,29810,53328,228607,269587</t>
  </si>
  <si>
    <t>Cct5,Egfr,Hsp90ab1,Jak2,Kif5b,Bag3,Pgrmc1,Mavs,Epb41</t>
  </si>
  <si>
    <t>GO:1904951</t>
  </si>
  <si>
    <t>positive regulation of establishment of protein localization</t>
  </si>
  <si>
    <t>12465,13649,15516,16452,16573,29810,228607</t>
  </si>
  <si>
    <t>Cct5,Egfr,Hsp90ab1,Jak2,Kif5b,Bag3,Mavs</t>
  </si>
  <si>
    <t>GO:0097191</t>
  </si>
  <si>
    <t>extrinsic apoptotic signaling pathway</t>
  </si>
  <si>
    <t>13867,16452,20661,29810</t>
  </si>
  <si>
    <t>Erbb3,Jak2,Sort1,Bag3</t>
  </si>
  <si>
    <t>GO:0051222</t>
  </si>
  <si>
    <t>positive regulation of protein transport</t>
  </si>
  <si>
    <t>13649,15516,16452,16573,29810,228607</t>
  </si>
  <si>
    <t>Egfr,Hsp90ab1,Jak2,Kif5b,Bag3,Mavs</t>
  </si>
  <si>
    <t>GO:0070201</t>
  </si>
  <si>
    <t>regulation of establishment of protein localization</t>
  </si>
  <si>
    <t>11640,12465,13649,15516,16452,16573,29810,217166,228607</t>
  </si>
  <si>
    <t>Akap1,Cct5,Egfr,Hsp90ab1,Jak2,Kif5b,Bag3,Nr1d1,Mavs</t>
  </si>
  <si>
    <t>29810,29869,56490,56717,58805,214290,217351,268420,381305,19733,75669,100705,11758</t>
  </si>
  <si>
    <t>Bag3,Ulk2,Zbtb20,Mtor,Mlxipl,Tut7,Tnrc6c,Alkbh5,Rc3h1,Rgn,Pik3r4,Acacb,Prdx6</t>
  </si>
  <si>
    <t>29810,29869,56490,56717,58805,214290,217351,268420,381305</t>
  </si>
  <si>
    <t>Bag3,Ulk2,Zbtb20,Mtor,Mlxipl,Tut7,Tnrc6c,Alkbh5,Rc3h1</t>
  </si>
  <si>
    <t>19733,29810,29869,56490,56717,58805,75669,100705,214290,217351,268420,381305</t>
  </si>
  <si>
    <t>Rgn,Bag3,Ulk2,Zbtb20,Mtor,Mlxipl,Pik3r4,Acacb,Tut7,Tnrc6c,Alkbh5,Rc3h1</t>
  </si>
  <si>
    <t>GO:1903313</t>
  </si>
  <si>
    <t>positive regulation of mRNA metabolic process</t>
  </si>
  <si>
    <t>11758,214290,217351,268420,381305</t>
  </si>
  <si>
    <t>Prdx6,Tut7,Tnrc6c,Alkbh5,Rc3h1</t>
  </si>
  <si>
    <t>GO:0061014</t>
  </si>
  <si>
    <t>positive regulation of mRNA catabolic process</t>
  </si>
  <si>
    <t>214290,217351,268420,381305</t>
  </si>
  <si>
    <t>Tut7,Tnrc6c,Alkbh5,Rc3h1</t>
  </si>
  <si>
    <t>GO:0043488</t>
  </si>
  <si>
    <t>regulation of mRNA stability</t>
  </si>
  <si>
    <t>56717,214290,217351,268420,381305</t>
  </si>
  <si>
    <t>Mtor,Tut7,Tnrc6c,Alkbh5,Rc3h1</t>
  </si>
  <si>
    <t>GO:0043487</t>
  </si>
  <si>
    <t>regulation of RNA stability</t>
  </si>
  <si>
    <t>GO:0061013</t>
  </si>
  <si>
    <t>regulation of mRNA catabolic process</t>
  </si>
  <si>
    <t>GO:1903311</t>
  </si>
  <si>
    <t>regulation of mRNA metabolic process</t>
  </si>
  <si>
    <t>11758,56717,214290,217351,268420,381305</t>
  </si>
  <si>
    <t>Prdx6,Mtor,Tut7,Tnrc6c,Alkbh5,Rc3h1</t>
  </si>
  <si>
    <t>GO:1904037</t>
  </si>
  <si>
    <t>positive regulation of epithelial cell apoptotic process</t>
  </si>
  <si>
    <t>16452,18569,20661,56717,100705,19733,27979</t>
  </si>
  <si>
    <t>Jak2,Pdcd4,Sort1,Mtor,Acacb,Rgn,Eif3b</t>
  </si>
  <si>
    <t>16452,18569,20661,56717</t>
  </si>
  <si>
    <t>Jak2,Pdcd4,Sort1,Mtor</t>
  </si>
  <si>
    <t>GO:1904035</t>
  </si>
  <si>
    <t>regulation of epithelial cell apoptotic process</t>
  </si>
  <si>
    <t>mmu04920</t>
  </si>
  <si>
    <t>Adipocytokine signaling pathway - Mus musculus (house mouse)</t>
  </si>
  <si>
    <t>16452,56717,100705</t>
  </si>
  <si>
    <t>Jak2,Mtor,Acacb</t>
  </si>
  <si>
    <t>GO:0045428</t>
  </si>
  <si>
    <t>regulation of nitric oxide biosynthetic process</t>
  </si>
  <si>
    <t>16452,19733,56717</t>
  </si>
  <si>
    <t>Jak2,Rgn,Mtor</t>
  </si>
  <si>
    <t>WikiPathways</t>
  </si>
  <si>
    <t>WP450</t>
  </si>
  <si>
    <t>IL 2 signaling pathway</t>
  </si>
  <si>
    <t>16452,27979,56717</t>
  </si>
  <si>
    <t>Jak2,Eif3b,Mtor</t>
  </si>
  <si>
    <t>GO:0016054</t>
  </si>
  <si>
    <t>organic acid catabolic process</t>
  </si>
  <si>
    <t>14874,15445,20280,20322,67528,75731,76971</t>
  </si>
  <si>
    <t>Gstz1,Hpd,Scp2,Sord,Nudt7,Idnk,Sult2a8</t>
  </si>
  <si>
    <t>GO:0046395</t>
  </si>
  <si>
    <t>carboxylic acid catabolic process</t>
  </si>
  <si>
    <t>GO:0072329</t>
  </si>
  <si>
    <t>monocarboxylic acid catabolic process</t>
  </si>
  <si>
    <t>20280,20322,67528,75731,76971</t>
  </si>
  <si>
    <t>Scp2,Sord,Nudt7,Idnk,Sult2a8</t>
  </si>
  <si>
    <t>GO:0044282</t>
  </si>
  <si>
    <t>small molecule catabolic process</t>
  </si>
  <si>
    <t>13649,13859,16573,19707,20661,22134,56041,66700,72825,74018,213827,14786,16452,18810</t>
  </si>
  <si>
    <t>Egfr,Eps15l1,Kif5b,Reps1,Sort1,Tgoln1,Uso1,Chmp3,Mon1a,Als2,Arcn1,Grb7,Jak2,Plec</t>
  </si>
  <si>
    <t>13649,13859,16573,19707,20661,22134,56041,66700,72825,74018,213827</t>
  </si>
  <si>
    <t>Egfr,Eps15l1,Kif5b,Reps1,Sort1,Tgoln1,Uso1,Chmp3,Mon1a,Als2,Arcn1</t>
  </si>
  <si>
    <t>WP572</t>
  </si>
  <si>
    <t>EGFR1 signaling pathway</t>
  </si>
  <si>
    <t>13649,13859,14786,16452,18810,19707</t>
  </si>
  <si>
    <t>Egfr,Eps15l1,Grb7,Jak2,Plec,Reps1</t>
  </si>
  <si>
    <t>13649,13859,19707,22134</t>
  </si>
  <si>
    <t>Egfr,Eps15l1,Reps1,Tgoln1</t>
  </si>
  <si>
    <t>R-MMU-8856828</t>
  </si>
  <si>
    <t>Clathrin-mediated endocytosis</t>
  </si>
  <si>
    <t>14786,15516,16573,24001,56381,56430,74018,75669,236930,263406,434204</t>
  </si>
  <si>
    <t>Grb7,Hsp90ab1,Kif5b,Tiam2,Spen,Clip1,Als2,Pik3r4,Ercc6l,Plekhg3,Whamm</t>
  </si>
  <si>
    <t>14786,15516,24001,56381,74018,263406,434204</t>
  </si>
  <si>
    <t>Grb7,Hsp90ab1,Tiam2,Spen,Als2,Plekhg3,Whamm</t>
  </si>
  <si>
    <t>GO:0010893</t>
  </si>
  <si>
    <t>positive regulation of steroid biosynthetic process</t>
  </si>
  <si>
    <t>20280,217166,235623</t>
  </si>
  <si>
    <t>Scp2,Nr1d1,Scap</t>
  </si>
  <si>
    <t>GO:0045940</t>
  </si>
  <si>
    <t>positive regulation of steroid metabolic process</t>
  </si>
  <si>
    <t>GO:0006112</t>
  </si>
  <si>
    <t>energy reserve metabolic process</t>
  </si>
  <si>
    <t>18679,56717,110094,217166,16439,100705</t>
  </si>
  <si>
    <t>Phka1,Mtor,Phka2,Nr1d1,Itpr2,Acacb</t>
  </si>
  <si>
    <t>18679,56717,110094,217166</t>
  </si>
  <si>
    <t>Phka1,Mtor,Phka2,Nr1d1</t>
  </si>
  <si>
    <t>mmu04922</t>
  </si>
  <si>
    <t>Glucagon signaling pathway - Mus musculus (house mouse)</t>
  </si>
  <si>
    <t>16439,18679,100705,110094</t>
  </si>
  <si>
    <t>Itpr2,Phka1,Acacb,Phka2</t>
  </si>
  <si>
    <t>GO:0005977</t>
  </si>
  <si>
    <t>glycogen metabolic process</t>
  </si>
  <si>
    <t>18679,110094,217166</t>
  </si>
  <si>
    <t>Phka1,Phka2,Nr1d1</t>
  </si>
  <si>
    <t>GO:0044042</t>
  </si>
  <si>
    <t>glucan metabolic process</t>
  </si>
  <si>
    <t>mmu04910</t>
  </si>
  <si>
    <t>Insulin signaling pathway - Mus musculus (house mouse)</t>
  </si>
  <si>
    <t>18679,56717,100705,110094</t>
  </si>
  <si>
    <t>Phka1,Mtor,Acacb,Phka2</t>
  </si>
  <si>
    <t>GO:0005976</t>
  </si>
  <si>
    <t>polysaccharide metabolic process</t>
  </si>
  <si>
    <t>GO:1901224</t>
  </si>
  <si>
    <t>positive regulation of non-canonical NF-kappaB signal transduction</t>
  </si>
  <si>
    <t>13649,18569,70097,381305</t>
  </si>
  <si>
    <t>Egfr,Pdcd4,Sash1,Rc3h1</t>
  </si>
  <si>
    <t>GO:1901222</t>
  </si>
  <si>
    <t>regulation of non-canonical NF-kappaB signal transduction</t>
  </si>
  <si>
    <t>mmu04136</t>
  </si>
  <si>
    <t>Autophagy - other - Mus musculus (house mouse)</t>
  </si>
  <si>
    <t>29869,56717,75669,16439,67134</t>
  </si>
  <si>
    <t>Ulk2,Mtor,Pik3r4,Itpr2,Nop56</t>
  </si>
  <si>
    <t>29869,56717,75669</t>
  </si>
  <si>
    <t>Ulk2,Mtor,Pik3r4</t>
  </si>
  <si>
    <t>mmu05017</t>
  </si>
  <si>
    <t>Spinocerebellar ataxia - Mus musculus (house mouse)</t>
  </si>
  <si>
    <t>16439,29869,56717,67134,75669</t>
  </si>
  <si>
    <t>Itpr2,Ulk2,Mtor,Nop56,Pik3r4</t>
  </si>
  <si>
    <t>GO:0006650</t>
  </si>
  <si>
    <t>glycerophospholipid metabolic process</t>
  </si>
  <si>
    <t>11758,71795,75669,110911,213056,225049,241274,11515,20280,20322,100705,268566</t>
  </si>
  <si>
    <t>Prdx6,Pitpnc1,Pik3r4,Cds2,Hycc2,Ttc7,Pnpla7,Adcy9,Scp2,Sord,Acacb,Gphn</t>
  </si>
  <si>
    <t>11758,71795,75669,110911,213056,225049,241274</t>
  </si>
  <si>
    <t>Prdx6,Pitpnc1,Pik3r4,Cds2,Hycc2,Ttc7,Pnpla7</t>
  </si>
  <si>
    <t>GO:0090407</t>
  </si>
  <si>
    <t>organophosphate biosynthetic process</t>
  </si>
  <si>
    <t>11515,20280,20322,75669,100705,110911,213056,225049,268566</t>
  </si>
  <si>
    <t>Adcy9,Scp2,Sord,Pik3r4,Acacb,Cds2,Hycc2,Ttc7,Gphn</t>
  </si>
  <si>
    <t>GO:0006644</t>
  </si>
  <si>
    <t>phospholipid metabolic process</t>
  </si>
  <si>
    <t>GO:0046486</t>
  </si>
  <si>
    <t>glycerolipid metabolic process</t>
  </si>
  <si>
    <t>GO:0046854</t>
  </si>
  <si>
    <t>phosphatidylinositol phosphate biosynthetic process</t>
  </si>
  <si>
    <t>75669,213056,225049</t>
  </si>
  <si>
    <t>Pik3r4,Hycc2,Ttc7</t>
  </si>
  <si>
    <t>GO:1904377</t>
  </si>
  <si>
    <t>positive regulation of protein localization to cell periphery</t>
  </si>
  <si>
    <t>13649,16573,53328,269587</t>
  </si>
  <si>
    <t>Egfr,Kif5b,Pgrmc1,Epb41</t>
  </si>
  <si>
    <t>GO:1903078</t>
  </si>
  <si>
    <t>positive regulation of protein localization to plasma membrane</t>
  </si>
  <si>
    <t>13649,16573,53328</t>
  </si>
  <si>
    <t>Egfr,Kif5b,Pgrmc1</t>
  </si>
  <si>
    <t>GO:0048660</t>
  </si>
  <si>
    <t>regulation of smooth muscle cell proliferation</t>
  </si>
  <si>
    <t>13649,14870,16452,18569,29811,56717</t>
  </si>
  <si>
    <t>Egfr,Gstp1,Jak2,Pdcd4,Ndrg2,Mtor</t>
  </si>
  <si>
    <t>GO:1904706</t>
  </si>
  <si>
    <t>negative regulation of vascular associated smooth muscle cell proliferation</t>
  </si>
  <si>
    <t>14870,18569,29811</t>
  </si>
  <si>
    <t>Gstp1,Pdcd4,Ndrg2</t>
  </si>
  <si>
    <t>GO:1904705</t>
  </si>
  <si>
    <t>regulation of vascular associated smooth muscle cell proliferation</t>
  </si>
  <si>
    <t>14870,16452,18569,29811</t>
  </si>
  <si>
    <t>Gstp1,Jak2,Pdcd4,Ndrg2</t>
  </si>
  <si>
    <t>GO:0048662</t>
  </si>
  <si>
    <t>negative regulation of smooth muscle cell proliferation</t>
  </si>
  <si>
    <t>mmu01521</t>
  </si>
  <si>
    <t>EGFR tyrosine kinase inhibitor resistance - Mus musculus (house mouse)</t>
  </si>
  <si>
    <t>13649,13867,16452,56717,16439,18569,75705,11515,15516,16649,29815,13859,14786,71436,75669,14870,29869,108737,18032,18810,20678,50755,70097,74018,228140,228607,11758,58805,12190</t>
  </si>
  <si>
    <t>Egfr,Erbb3,Jak2,Mtor,Itpr2,Pdcd4,Eif4b,Adcy9,Hsp90ab1,Kpna4,Bcar3,Eps15l1,Grb7,Flrt3,Pik3r4,Gstp1,Ulk2,Oxsr1,Nfix,Plec,Sox5,Fbh1,Sash1,Als2,Tnks1bp1,Mavs,Prdx6,Mlxipl,Brca2</t>
  </si>
  <si>
    <t>13649,13867,16452,56717</t>
  </si>
  <si>
    <t>Egfr,Erbb3,Jak2,Mtor</t>
  </si>
  <si>
    <t>mmu05205</t>
  </si>
  <si>
    <t>Proteoglycans in cancer - Mus musculus (house mouse)</t>
  </si>
  <si>
    <t>13649,13867,16439,18569,56717,75705</t>
  </si>
  <si>
    <t>Egfr,Erbb3,Itpr2,Pdcd4,Mtor,Eif4b</t>
  </si>
  <si>
    <t>mmu05207</t>
  </si>
  <si>
    <t>Chemical carcinogenesis - receptor activation - Mus musculus (house mouse)</t>
  </si>
  <si>
    <t>11515,13649,15516,16452,16649,56717</t>
  </si>
  <si>
    <t>Adcy9,Egfr,Hsp90ab1,Jak2,Kpna4,Mtor</t>
  </si>
  <si>
    <t>GO:0007173</t>
  </si>
  <si>
    <t>epidermal growth factor receptor signaling pathway</t>
  </si>
  <si>
    <t>13649,13867,29815</t>
  </si>
  <si>
    <t>Egfr,Erbb3,Bcar3</t>
  </si>
  <si>
    <t>R-MMU-9006934</t>
  </si>
  <si>
    <t>Signaling by Receptor Tyrosine Kinases</t>
  </si>
  <si>
    <t>13649,13859,13867,14786,16452,56717,71436,75669</t>
  </si>
  <si>
    <t>Egfr,Eps15l1,Erbb3,Grb7,Jak2,Mtor,Flrt3,Pik3r4</t>
  </si>
  <si>
    <t>R-MMU-1227986</t>
  </si>
  <si>
    <t>Signaling by ERBB2</t>
  </si>
  <si>
    <t>13649,13867,14786</t>
  </si>
  <si>
    <t>Egfr,Erbb3,Grb7</t>
  </si>
  <si>
    <t>WP1261</t>
  </si>
  <si>
    <t>ErbB signaling pathway</t>
  </si>
  <si>
    <t>13649,13867,56717</t>
  </si>
  <si>
    <t>Egfr,Erbb3,Mtor</t>
  </si>
  <si>
    <t>mmu05215</t>
  </si>
  <si>
    <t>Prostate cancer - Mus musculus (house mouse)</t>
  </si>
  <si>
    <t>13649,14870,15516,56717</t>
  </si>
  <si>
    <t>Egfr,Gstp1,Hsp90ab1,Mtor</t>
  </si>
  <si>
    <t>13649,16452,29869,56717,108737</t>
  </si>
  <si>
    <t>Egfr,Jak2,Ulk2,Mtor,Oxsr1</t>
  </si>
  <si>
    <t>GO:0010001</t>
  </si>
  <si>
    <t>glial cell differentiation</t>
  </si>
  <si>
    <t>13649,13867,18032,18810,20678,56717</t>
  </si>
  <si>
    <t>Egfr,Erbb3,Nfix,Plec,Sox5,Mtor</t>
  </si>
  <si>
    <t>GO:0042327</t>
  </si>
  <si>
    <t>positive regulation of phosphorylation</t>
  </si>
  <si>
    <t>13649,13867,15516,16452,29815,50755,56717,70097,74018,228140,228607</t>
  </si>
  <si>
    <t>Egfr,Erbb3,Hsp90ab1,Jak2,Bcar3,Fbh1,Mtor,Sash1,Als2,Tnks1bp1,Mavs</t>
  </si>
  <si>
    <t>GO:0006979</t>
  </si>
  <si>
    <t>response to oxidative stress</t>
  </si>
  <si>
    <t>11758,13649,14870,16452,16649,74018,108737</t>
  </si>
  <si>
    <t>Prdx6,Egfr,Gstp1,Jak2,Kpna4,Als2,Oxsr1</t>
  </si>
  <si>
    <t>GO:0038127</t>
  </si>
  <si>
    <t>ERBB signaling pathway</t>
  </si>
  <si>
    <t>GO:0033674</t>
  </si>
  <si>
    <t>positive regulation of kinase activity</t>
  </si>
  <si>
    <t>13649,13867,15516,16452,56717,70097,74018</t>
  </si>
  <si>
    <t>Egfr,Erbb3,Hsp90ab1,Jak2,Mtor,Sash1,Als2</t>
  </si>
  <si>
    <t>WP488</t>
  </si>
  <si>
    <t>Alpha 6 beta 4 integrin signaling pathway</t>
  </si>
  <si>
    <t>13649,18810,56717</t>
  </si>
  <si>
    <t>Egfr,Plec,Mtor</t>
  </si>
  <si>
    <t>GO:0001934</t>
  </si>
  <si>
    <t>positive regulation of protein phosphorylation</t>
  </si>
  <si>
    <t>13649,15516,16452,29815,50755,56717,70097,74018,228140,228607</t>
  </si>
  <si>
    <t>Egfr,Hsp90ab1,Jak2,Bcar3,Fbh1,Mtor,Sash1,Als2,Tnks1bp1,Mavs</t>
  </si>
  <si>
    <t>GO:0007584</t>
  </si>
  <si>
    <t>response to nutrient</t>
  </si>
  <si>
    <t>18810,56717,58805</t>
  </si>
  <si>
    <t>Plec,Mtor,Mlxipl</t>
  </si>
  <si>
    <t>GO:0043549</t>
  </si>
  <si>
    <t>regulation of kinase activity</t>
  </si>
  <si>
    <t>13649,13867,14870,15516,16452,18810,56717,70097,74018</t>
  </si>
  <si>
    <t>Egfr,Erbb3,Gstp1,Hsp90ab1,Jak2,Plec,Mtor,Sash1,Als2</t>
  </si>
  <si>
    <t>GO:0021782</t>
  </si>
  <si>
    <t>glial cell development</t>
  </si>
  <si>
    <t>13649,13867,18032,18810</t>
  </si>
  <si>
    <t>Egfr,Erbb3,Nfix,Plec</t>
  </si>
  <si>
    <t>GO:0042063</t>
  </si>
  <si>
    <t>gliogenesis</t>
  </si>
  <si>
    <t>GO:0045860</t>
  </si>
  <si>
    <t>positive regulation of protein kinase activity</t>
  </si>
  <si>
    <t>13649,15516,16452,56717,70097,74018</t>
  </si>
  <si>
    <t>Egfr,Hsp90ab1,Jak2,Mtor,Sash1,Als2</t>
  </si>
  <si>
    <t>mmu05212</t>
  </si>
  <si>
    <t>Pancreatic cancer - Mus musculus (house mouse)</t>
  </si>
  <si>
    <t>12190,13649,56717</t>
  </si>
  <si>
    <t>Brca2,Egfr,Mtor</t>
  </si>
  <si>
    <t>GO:0051053</t>
  </si>
  <si>
    <t>negative regulation of DNA metabolic process</t>
  </si>
  <si>
    <t>19733,22791,50709,50755,218914</t>
  </si>
  <si>
    <t>Rgn,Dnajc2,H1f4,Fbh1,Wapl</t>
  </si>
  <si>
    <t>GO:0051262</t>
  </si>
  <si>
    <t>protein tetramerization</t>
  </si>
  <si>
    <t>12972,66388,100705,228607</t>
  </si>
  <si>
    <t>Cryz,Cutc,Acacb,Mavs</t>
  </si>
  <si>
    <t>GO:0007044</t>
  </si>
  <si>
    <t>cell-substrate junction assembly</t>
  </si>
  <si>
    <t>18810,21961,434204,20661,53328,54135,71436,74018,268566</t>
  </si>
  <si>
    <t>Plec,Tns1,Whamm,Sort1,Pgrmc1,Lsr,Flrt3,Als2,Gphn</t>
  </si>
  <si>
    <t>18810,21961,434204</t>
  </si>
  <si>
    <t>Plec,Tns1,Whamm</t>
  </si>
  <si>
    <t>GO:0150115</t>
  </si>
  <si>
    <t>cell-substrate junction organization</t>
  </si>
  <si>
    <t>GO:0034330</t>
  </si>
  <si>
    <t>cell junction organization</t>
  </si>
  <si>
    <t>18810,20661,21961,53328,54135,71436,74018,268566,434204</t>
  </si>
  <si>
    <t>Plec,Sort1,Tns1,Pgrmc1,Lsr,Flrt3,Als2,Gphn,Whamm</t>
  </si>
  <si>
    <t>GO:0006623</t>
  </si>
  <si>
    <t>protein targeting to vacuole</t>
  </si>
  <si>
    <t>20661,72825,75669</t>
  </si>
  <si>
    <t>Sort1,Mon1a,Pik3r4</t>
  </si>
  <si>
    <t>GO:0072666</t>
  </si>
  <si>
    <t>establishment of protein localization to vacuole</t>
  </si>
  <si>
    <t>GO:0072665</t>
  </si>
  <si>
    <t>protein localization to vacuole</t>
  </si>
  <si>
    <t>Table S6. Metascape analysis of downregulated phosphosites corresponding proteins from phosphoproteomics dataset</t>
    <phoneticPr fontId="6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. </t>
    </r>
    <phoneticPr fontId="6" type="noConversion"/>
  </si>
  <si>
    <t>Table S6. Metascape analysis of upregulated phosphosites corresponding proteins from phosphoproteomics dataset</t>
    <phoneticPr fontId="6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. </t>
    </r>
    <phoneticPr fontId="6" type="noConversion"/>
  </si>
  <si>
    <t>Selected in Fig.S3H</t>
    <phoneticPr fontId="6" type="noConversion"/>
  </si>
  <si>
    <t>Selected in Fig.S3H</t>
    <phoneticPr fontId="6" type="noConversion"/>
  </si>
  <si>
    <t>Selected in Fig.2H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left" vertical="center" wrapText="1"/>
    </xf>
    <xf numFmtId="0" fontId="0" fillId="0" borderId="0" xfId="0" applyBorder="1">
      <alignment vertical="center"/>
    </xf>
    <xf numFmtId="0" fontId="2" fillId="0" borderId="2" xfId="0" applyFont="1" applyBorder="1" applyAlignment="1"/>
    <xf numFmtId="0" fontId="2" fillId="0" borderId="2" xfId="0" applyFont="1" applyBorder="1" applyAlignment="1">
      <alignment horizontal="right"/>
    </xf>
    <xf numFmtId="176" fontId="2" fillId="0" borderId="2" xfId="0" applyNumberFormat="1" applyFont="1" applyBorder="1" applyAlignment="1">
      <alignment horizontal="right"/>
    </xf>
    <xf numFmtId="0" fontId="2" fillId="0" borderId="2" xfId="0" applyFont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0"/>
  <sheetViews>
    <sheetView tabSelected="1" workbookViewId="0">
      <selection activeCell="K12" sqref="K12"/>
    </sheetView>
  </sheetViews>
  <sheetFormatPr defaultColWidth="9" defaultRowHeight="14" x14ac:dyDescent="0.3"/>
  <cols>
    <col min="4" max="4" width="45.58203125" customWidth="1"/>
    <col min="5" max="5" width="13.75"/>
    <col min="6" max="6" width="12.1640625" customWidth="1"/>
    <col min="9" max="9" width="6.83203125" customWidth="1"/>
    <col min="11" max="11" width="11.08203125" customWidth="1"/>
  </cols>
  <sheetData>
    <row r="1" spans="1:11" x14ac:dyDescent="0.3">
      <c r="A1" s="1" t="s">
        <v>106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8.5" customHeight="1" x14ac:dyDescent="0.3">
      <c r="A3" s="2" t="s">
        <v>1062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s="8" customFormat="1" ht="34" customHeight="1" x14ac:dyDescent="0.3">
      <c r="A4" s="7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65</v>
      </c>
      <c r="K4" s="7" t="s">
        <v>1064</v>
      </c>
    </row>
    <row r="5" spans="1:11" x14ac:dyDescent="0.3">
      <c r="A5" s="3" t="s">
        <v>10</v>
      </c>
      <c r="B5" s="3" t="s">
        <v>11</v>
      </c>
      <c r="C5" s="3" t="s">
        <v>12</v>
      </c>
      <c r="D5" s="3" t="s">
        <v>13</v>
      </c>
      <c r="E5" s="4">
        <v>-23.5471563051</v>
      </c>
      <c r="F5" s="5">
        <v>-19.580145115699999</v>
      </c>
      <c r="G5" s="3" t="s">
        <v>14</v>
      </c>
      <c r="H5" s="3" t="s">
        <v>15</v>
      </c>
      <c r="I5" s="3">
        <v>74</v>
      </c>
      <c r="J5" s="6" t="s">
        <v>16</v>
      </c>
      <c r="K5" s="2"/>
    </row>
    <row r="6" spans="1:11" x14ac:dyDescent="0.3">
      <c r="A6" s="3" t="s">
        <v>17</v>
      </c>
      <c r="B6" s="3" t="s">
        <v>11</v>
      </c>
      <c r="C6" s="3" t="s">
        <v>12</v>
      </c>
      <c r="D6" s="3" t="s">
        <v>13</v>
      </c>
      <c r="E6" s="4">
        <v>-23.5471563051</v>
      </c>
      <c r="F6" s="5">
        <v>-19.580145115699999</v>
      </c>
      <c r="G6" s="3" t="s">
        <v>18</v>
      </c>
      <c r="H6" s="3" t="s">
        <v>19</v>
      </c>
      <c r="I6" s="3">
        <v>73</v>
      </c>
      <c r="J6" s="2"/>
      <c r="K6" s="2"/>
    </row>
    <row r="7" spans="1:11" x14ac:dyDescent="0.3">
      <c r="A7" s="3" t="s">
        <v>17</v>
      </c>
      <c r="B7" s="3" t="s">
        <v>11</v>
      </c>
      <c r="C7" s="3" t="s">
        <v>20</v>
      </c>
      <c r="D7" s="3" t="s">
        <v>21</v>
      </c>
      <c r="E7" s="4">
        <v>-23.540972505700001</v>
      </c>
      <c r="F7" s="5">
        <v>-19.580145115699999</v>
      </c>
      <c r="G7" s="3" t="s">
        <v>22</v>
      </c>
      <c r="H7" s="3" t="s">
        <v>23</v>
      </c>
      <c r="I7" s="3">
        <v>74</v>
      </c>
      <c r="J7" s="2"/>
      <c r="K7" s="2"/>
    </row>
    <row r="8" spans="1:11" x14ac:dyDescent="0.3">
      <c r="A8" s="3" t="s">
        <v>17</v>
      </c>
      <c r="B8" s="3" t="s">
        <v>11</v>
      </c>
      <c r="C8" s="3" t="s">
        <v>24</v>
      </c>
      <c r="D8" s="3" t="s">
        <v>25</v>
      </c>
      <c r="E8" s="4">
        <v>-18.108866950300001</v>
      </c>
      <c r="F8" s="5">
        <v>-14.545979569</v>
      </c>
      <c r="G8" s="3" t="s">
        <v>26</v>
      </c>
      <c r="H8" s="3" t="s">
        <v>27</v>
      </c>
      <c r="I8" s="3">
        <v>53</v>
      </c>
      <c r="J8" s="2"/>
      <c r="K8" s="2"/>
    </row>
    <row r="9" spans="1:11" x14ac:dyDescent="0.3">
      <c r="A9" s="3" t="s">
        <v>17</v>
      </c>
      <c r="B9" s="3" t="s">
        <v>11</v>
      </c>
      <c r="C9" s="3" t="s">
        <v>28</v>
      </c>
      <c r="D9" s="3" t="s">
        <v>29</v>
      </c>
      <c r="E9" s="4">
        <v>-13.304992671999999</v>
      </c>
      <c r="F9" s="5">
        <v>-9.9462252733999996</v>
      </c>
      <c r="G9" s="3" t="s">
        <v>30</v>
      </c>
      <c r="H9" s="3" t="s">
        <v>31</v>
      </c>
      <c r="I9" s="3">
        <v>29</v>
      </c>
      <c r="J9" s="2"/>
      <c r="K9" s="2"/>
    </row>
    <row r="10" spans="1:11" x14ac:dyDescent="0.3">
      <c r="A10" s="3" t="s">
        <v>17</v>
      </c>
      <c r="B10" s="3" t="s">
        <v>11</v>
      </c>
      <c r="C10" s="3" t="s">
        <v>32</v>
      </c>
      <c r="D10" s="3" t="s">
        <v>33</v>
      </c>
      <c r="E10" s="4">
        <v>-7.5041501838000002</v>
      </c>
      <c r="F10" s="5">
        <v>-4.9498629743000002</v>
      </c>
      <c r="G10" s="3" t="s">
        <v>34</v>
      </c>
      <c r="H10" s="3" t="s">
        <v>35</v>
      </c>
      <c r="I10" s="3">
        <v>14</v>
      </c>
      <c r="J10" s="2"/>
      <c r="K10" s="2"/>
    </row>
    <row r="11" spans="1:11" x14ac:dyDescent="0.3">
      <c r="A11" s="3" t="s">
        <v>17</v>
      </c>
      <c r="B11" s="3" t="s">
        <v>11</v>
      </c>
      <c r="C11" s="3" t="s">
        <v>36</v>
      </c>
      <c r="D11" s="3" t="s">
        <v>37</v>
      </c>
      <c r="E11" s="4">
        <v>-6.5862898050999998</v>
      </c>
      <c r="F11" s="5">
        <v>-4.1439763550000004</v>
      </c>
      <c r="G11" s="3" t="s">
        <v>38</v>
      </c>
      <c r="H11" s="3" t="s">
        <v>39</v>
      </c>
      <c r="I11" s="3">
        <v>14</v>
      </c>
      <c r="J11" s="2"/>
      <c r="K11" s="2"/>
    </row>
    <row r="12" spans="1:11" x14ac:dyDescent="0.3">
      <c r="A12" s="3" t="s">
        <v>17</v>
      </c>
      <c r="B12" s="3" t="s">
        <v>11</v>
      </c>
      <c r="C12" s="3" t="s">
        <v>40</v>
      </c>
      <c r="D12" s="3" t="s">
        <v>41</v>
      </c>
      <c r="E12" s="4">
        <v>-5.4769309949</v>
      </c>
      <c r="F12" s="5">
        <v>-3.2525001071999999</v>
      </c>
      <c r="G12" s="3" t="s">
        <v>42</v>
      </c>
      <c r="H12" s="3" t="s">
        <v>43</v>
      </c>
      <c r="I12" s="3">
        <v>13</v>
      </c>
      <c r="J12" s="2"/>
      <c r="K12" s="2"/>
    </row>
    <row r="13" spans="1:11" x14ac:dyDescent="0.3">
      <c r="A13" s="3" t="s">
        <v>44</v>
      </c>
      <c r="B13" s="3" t="s">
        <v>45</v>
      </c>
      <c r="C13" s="3" t="s">
        <v>46</v>
      </c>
      <c r="D13" s="3" t="s">
        <v>47</v>
      </c>
      <c r="E13" s="4">
        <v>-20.119053179400002</v>
      </c>
      <c r="F13" s="5">
        <v>-16.334317048500001</v>
      </c>
      <c r="G13" s="3" t="s">
        <v>48</v>
      </c>
      <c r="H13" s="3" t="s">
        <v>49</v>
      </c>
      <c r="I13" s="3">
        <v>81</v>
      </c>
      <c r="J13" s="2"/>
      <c r="K13" s="6" t="s">
        <v>16</v>
      </c>
    </row>
    <row r="14" spans="1:11" x14ac:dyDescent="0.3">
      <c r="A14" s="3" t="s">
        <v>50</v>
      </c>
      <c r="B14" s="3" t="s">
        <v>45</v>
      </c>
      <c r="C14" s="3" t="s">
        <v>46</v>
      </c>
      <c r="D14" s="3" t="s">
        <v>47</v>
      </c>
      <c r="E14" s="4">
        <v>-20.119053179400002</v>
      </c>
      <c r="F14" s="5">
        <v>-16.334317048500001</v>
      </c>
      <c r="G14" s="3" t="s">
        <v>51</v>
      </c>
      <c r="H14" s="3" t="s">
        <v>52</v>
      </c>
      <c r="I14" s="3">
        <v>65</v>
      </c>
      <c r="J14" s="2"/>
      <c r="K14" s="2"/>
    </row>
    <row r="15" spans="1:11" x14ac:dyDescent="0.3">
      <c r="A15" s="3" t="s">
        <v>50</v>
      </c>
      <c r="B15" s="3" t="s">
        <v>45</v>
      </c>
      <c r="C15" s="3" t="s">
        <v>53</v>
      </c>
      <c r="D15" s="3" t="s">
        <v>54</v>
      </c>
      <c r="E15" s="4">
        <v>-19.781129504999999</v>
      </c>
      <c r="F15" s="5">
        <v>-16.121332110699999</v>
      </c>
      <c r="G15" s="3" t="s">
        <v>55</v>
      </c>
      <c r="H15" s="3" t="s">
        <v>56</v>
      </c>
      <c r="I15" s="3">
        <v>68</v>
      </c>
      <c r="J15" s="2"/>
      <c r="K15" s="2"/>
    </row>
    <row r="16" spans="1:11" x14ac:dyDescent="0.3">
      <c r="A16" s="3" t="s">
        <v>50</v>
      </c>
      <c r="B16" s="3" t="s">
        <v>45</v>
      </c>
      <c r="C16" s="3" t="s">
        <v>57</v>
      </c>
      <c r="D16" s="3" t="s">
        <v>58</v>
      </c>
      <c r="E16" s="4">
        <v>-10.2656738897</v>
      </c>
      <c r="F16" s="5">
        <v>-7.2342654255000003</v>
      </c>
      <c r="G16" s="3" t="s">
        <v>59</v>
      </c>
      <c r="H16" s="3" t="s">
        <v>60</v>
      </c>
      <c r="I16" s="3">
        <v>33</v>
      </c>
      <c r="J16" s="2"/>
      <c r="K16" s="2"/>
    </row>
    <row r="17" spans="1:11" x14ac:dyDescent="0.3">
      <c r="A17" s="3" t="s">
        <v>50</v>
      </c>
      <c r="B17" s="3" t="s">
        <v>45</v>
      </c>
      <c r="C17" s="3" t="s">
        <v>61</v>
      </c>
      <c r="D17" s="3" t="s">
        <v>62</v>
      </c>
      <c r="E17" s="4">
        <v>-8.6678107170000001</v>
      </c>
      <c r="F17" s="5">
        <v>-5.7861645729999998</v>
      </c>
      <c r="G17" s="3" t="s">
        <v>63</v>
      </c>
      <c r="H17" s="3" t="s">
        <v>64</v>
      </c>
      <c r="I17" s="3">
        <v>48</v>
      </c>
      <c r="J17" s="2"/>
      <c r="K17" s="2"/>
    </row>
    <row r="18" spans="1:11" x14ac:dyDescent="0.3">
      <c r="A18" s="3" t="s">
        <v>65</v>
      </c>
      <c r="B18" s="3" t="s">
        <v>45</v>
      </c>
      <c r="C18" s="3" t="s">
        <v>66</v>
      </c>
      <c r="D18" s="3" t="s">
        <v>67</v>
      </c>
      <c r="E18" s="4">
        <v>-14.2507761001</v>
      </c>
      <c r="F18" s="5">
        <v>-10.767069964799999</v>
      </c>
      <c r="G18" s="3" t="s">
        <v>68</v>
      </c>
      <c r="H18" s="3" t="s">
        <v>69</v>
      </c>
      <c r="I18" s="3">
        <v>122</v>
      </c>
      <c r="J18" s="2"/>
      <c r="K18" s="6" t="s">
        <v>16</v>
      </c>
    </row>
    <row r="19" spans="1:11" x14ac:dyDescent="0.3">
      <c r="A19" s="3" t="s">
        <v>70</v>
      </c>
      <c r="B19" s="3" t="s">
        <v>45</v>
      </c>
      <c r="C19" s="3" t="s">
        <v>66</v>
      </c>
      <c r="D19" s="3" t="s">
        <v>67</v>
      </c>
      <c r="E19" s="4">
        <v>-14.2507761001</v>
      </c>
      <c r="F19" s="5">
        <v>-10.767069964799999</v>
      </c>
      <c r="G19" s="3" t="s">
        <v>71</v>
      </c>
      <c r="H19" s="3" t="s">
        <v>72</v>
      </c>
      <c r="I19" s="3">
        <v>56</v>
      </c>
      <c r="J19" s="2"/>
      <c r="K19" s="2"/>
    </row>
    <row r="20" spans="1:11" x14ac:dyDescent="0.3">
      <c r="A20" s="3" t="s">
        <v>70</v>
      </c>
      <c r="B20" s="3" t="s">
        <v>45</v>
      </c>
      <c r="C20" s="3" t="s">
        <v>73</v>
      </c>
      <c r="D20" s="3" t="s">
        <v>74</v>
      </c>
      <c r="E20" s="4">
        <v>-13.3084271899</v>
      </c>
      <c r="F20" s="5">
        <v>-9.9462252733999996</v>
      </c>
      <c r="G20" s="3" t="s">
        <v>75</v>
      </c>
      <c r="H20" s="3" t="s">
        <v>76</v>
      </c>
      <c r="I20" s="3">
        <v>46</v>
      </c>
      <c r="J20" s="2"/>
      <c r="K20" s="2"/>
    </row>
    <row r="21" spans="1:11" x14ac:dyDescent="0.3">
      <c r="A21" s="3" t="s">
        <v>70</v>
      </c>
      <c r="B21" s="3" t="s">
        <v>45</v>
      </c>
      <c r="C21" s="3" t="s">
        <v>77</v>
      </c>
      <c r="D21" s="3" t="s">
        <v>78</v>
      </c>
      <c r="E21" s="4">
        <v>-12.476089223900001</v>
      </c>
      <c r="F21" s="5">
        <v>-9.1684743477000001</v>
      </c>
      <c r="G21" s="3" t="s">
        <v>79</v>
      </c>
      <c r="H21" s="3" t="s">
        <v>80</v>
      </c>
      <c r="I21" s="3">
        <v>48</v>
      </c>
      <c r="J21" s="2"/>
      <c r="K21" s="2"/>
    </row>
    <row r="22" spans="1:11" x14ac:dyDescent="0.3">
      <c r="A22" s="3" t="s">
        <v>70</v>
      </c>
      <c r="B22" s="3" t="s">
        <v>45</v>
      </c>
      <c r="C22" s="3" t="s">
        <v>81</v>
      </c>
      <c r="D22" s="3" t="s">
        <v>82</v>
      </c>
      <c r="E22" s="4">
        <v>-11.7550226457</v>
      </c>
      <c r="F22" s="5">
        <v>-8.5267852193000007</v>
      </c>
      <c r="G22" s="3" t="s">
        <v>83</v>
      </c>
      <c r="H22" s="3" t="s">
        <v>84</v>
      </c>
      <c r="I22" s="3">
        <v>36</v>
      </c>
      <c r="J22" s="2"/>
      <c r="K22" s="2"/>
    </row>
    <row r="23" spans="1:11" x14ac:dyDescent="0.3">
      <c r="A23" s="3" t="s">
        <v>70</v>
      </c>
      <c r="B23" s="3" t="s">
        <v>45</v>
      </c>
      <c r="C23" s="3" t="s">
        <v>85</v>
      </c>
      <c r="D23" s="3" t="s">
        <v>86</v>
      </c>
      <c r="E23" s="4">
        <v>-11.7472499197</v>
      </c>
      <c r="F23" s="5">
        <v>-8.5267852193000007</v>
      </c>
      <c r="G23" s="3" t="s">
        <v>87</v>
      </c>
      <c r="H23" s="3" t="s">
        <v>88</v>
      </c>
      <c r="I23" s="3">
        <v>41</v>
      </c>
      <c r="J23" s="2"/>
      <c r="K23" s="2"/>
    </row>
    <row r="24" spans="1:11" x14ac:dyDescent="0.3">
      <c r="A24" s="3" t="s">
        <v>70</v>
      </c>
      <c r="B24" s="3" t="s">
        <v>45</v>
      </c>
      <c r="C24" s="3" t="s">
        <v>89</v>
      </c>
      <c r="D24" s="3" t="s">
        <v>90</v>
      </c>
      <c r="E24" s="4">
        <v>-11.6692051741</v>
      </c>
      <c r="F24" s="5">
        <v>-8.4865290345000002</v>
      </c>
      <c r="G24" s="3" t="s">
        <v>91</v>
      </c>
      <c r="H24" s="3" t="s">
        <v>92</v>
      </c>
      <c r="I24" s="3">
        <v>44</v>
      </c>
      <c r="J24" s="2"/>
      <c r="K24" s="2"/>
    </row>
    <row r="25" spans="1:11" x14ac:dyDescent="0.3">
      <c r="A25" s="3" t="s">
        <v>70</v>
      </c>
      <c r="B25" s="3" t="s">
        <v>45</v>
      </c>
      <c r="C25" s="3" t="s">
        <v>93</v>
      </c>
      <c r="D25" s="3" t="s">
        <v>94</v>
      </c>
      <c r="E25" s="4">
        <v>-9.9435518876</v>
      </c>
      <c r="F25" s="5">
        <v>-6.9378222680999997</v>
      </c>
      <c r="G25" s="3" t="s">
        <v>95</v>
      </c>
      <c r="H25" s="3" t="s">
        <v>96</v>
      </c>
      <c r="I25" s="3">
        <v>61</v>
      </c>
      <c r="J25" s="2"/>
      <c r="K25" s="2"/>
    </row>
    <row r="26" spans="1:11" x14ac:dyDescent="0.3">
      <c r="A26" s="3" t="s">
        <v>70</v>
      </c>
      <c r="B26" s="3" t="s">
        <v>45</v>
      </c>
      <c r="C26" s="3" t="s">
        <v>97</v>
      </c>
      <c r="D26" s="3" t="s">
        <v>98</v>
      </c>
      <c r="E26" s="4">
        <v>-9.1662887434999991</v>
      </c>
      <c r="F26" s="5">
        <v>-6.2468540387000004</v>
      </c>
      <c r="G26" s="3" t="s">
        <v>99</v>
      </c>
      <c r="H26" s="3" t="s">
        <v>100</v>
      </c>
      <c r="I26" s="3">
        <v>27</v>
      </c>
      <c r="J26" s="2"/>
      <c r="K26" s="2"/>
    </row>
    <row r="27" spans="1:11" x14ac:dyDescent="0.3">
      <c r="A27" s="3" t="s">
        <v>70</v>
      </c>
      <c r="B27" s="3" t="s">
        <v>45</v>
      </c>
      <c r="C27" s="3" t="s">
        <v>101</v>
      </c>
      <c r="D27" s="3" t="s">
        <v>102</v>
      </c>
      <c r="E27" s="4">
        <v>-8.7533009990000004</v>
      </c>
      <c r="F27" s="5">
        <v>-5.8531714493000004</v>
      </c>
      <c r="G27" s="3" t="s">
        <v>103</v>
      </c>
      <c r="H27" s="3" t="s">
        <v>104</v>
      </c>
      <c r="I27" s="3">
        <v>24</v>
      </c>
      <c r="J27" s="2"/>
      <c r="K27" s="2"/>
    </row>
    <row r="28" spans="1:11" x14ac:dyDescent="0.3">
      <c r="A28" s="3" t="s">
        <v>70</v>
      </c>
      <c r="B28" s="3" t="s">
        <v>45</v>
      </c>
      <c r="C28" s="3" t="s">
        <v>105</v>
      </c>
      <c r="D28" s="3" t="s">
        <v>106</v>
      </c>
      <c r="E28" s="4">
        <v>-8.3514363352000007</v>
      </c>
      <c r="F28" s="5">
        <v>-5.6080928893999999</v>
      </c>
      <c r="G28" s="3" t="s">
        <v>107</v>
      </c>
      <c r="H28" s="3" t="s">
        <v>108</v>
      </c>
      <c r="I28" s="3">
        <v>23</v>
      </c>
      <c r="J28" s="2"/>
      <c r="K28" s="2"/>
    </row>
    <row r="29" spans="1:11" x14ac:dyDescent="0.3">
      <c r="A29" s="3" t="s">
        <v>70</v>
      </c>
      <c r="B29" s="3" t="s">
        <v>45</v>
      </c>
      <c r="C29" s="3" t="s">
        <v>109</v>
      </c>
      <c r="D29" s="3" t="s">
        <v>110</v>
      </c>
      <c r="E29" s="4">
        <v>-8.2011437824000009</v>
      </c>
      <c r="F29" s="5">
        <v>-5.4833544411000004</v>
      </c>
      <c r="G29" s="3" t="s">
        <v>107</v>
      </c>
      <c r="H29" s="3" t="s">
        <v>108</v>
      </c>
      <c r="I29" s="3">
        <v>23</v>
      </c>
      <c r="J29" s="2"/>
      <c r="K29" s="2"/>
    </row>
    <row r="30" spans="1:11" x14ac:dyDescent="0.3">
      <c r="A30" s="3" t="s">
        <v>70</v>
      </c>
      <c r="B30" s="3" t="s">
        <v>45</v>
      </c>
      <c r="C30" s="3" t="s">
        <v>111</v>
      </c>
      <c r="D30" s="3" t="s">
        <v>112</v>
      </c>
      <c r="E30" s="4">
        <v>-8.1518365051000004</v>
      </c>
      <c r="F30" s="5">
        <v>-5.4462816201999997</v>
      </c>
      <c r="G30" s="3" t="s">
        <v>113</v>
      </c>
      <c r="H30" s="3" t="s">
        <v>114</v>
      </c>
      <c r="I30" s="3">
        <v>23</v>
      </c>
      <c r="J30" s="2"/>
      <c r="K30" s="2"/>
    </row>
    <row r="31" spans="1:11" x14ac:dyDescent="0.3">
      <c r="A31" s="3" t="s">
        <v>70</v>
      </c>
      <c r="B31" s="3" t="s">
        <v>45</v>
      </c>
      <c r="C31" s="3" t="s">
        <v>115</v>
      </c>
      <c r="D31" s="3" t="s">
        <v>116</v>
      </c>
      <c r="E31" s="4">
        <v>-7.9530410321999998</v>
      </c>
      <c r="F31" s="5">
        <v>-5.2709672431000003</v>
      </c>
      <c r="G31" s="3" t="s">
        <v>117</v>
      </c>
      <c r="H31" s="3" t="s">
        <v>118</v>
      </c>
      <c r="I31" s="3">
        <v>35</v>
      </c>
      <c r="J31" s="2"/>
      <c r="K31" s="2"/>
    </row>
    <row r="32" spans="1:11" x14ac:dyDescent="0.3">
      <c r="A32" s="3" t="s">
        <v>70</v>
      </c>
      <c r="B32" s="3" t="s">
        <v>45</v>
      </c>
      <c r="C32" s="3" t="s">
        <v>119</v>
      </c>
      <c r="D32" s="3" t="s">
        <v>120</v>
      </c>
      <c r="E32" s="4">
        <v>-7.9379437384999996</v>
      </c>
      <c r="F32" s="5">
        <v>-5.2671509599000004</v>
      </c>
      <c r="G32" s="3" t="s">
        <v>121</v>
      </c>
      <c r="H32" s="3" t="s">
        <v>122</v>
      </c>
      <c r="I32" s="3">
        <v>20</v>
      </c>
      <c r="J32" s="2"/>
      <c r="K32" s="2"/>
    </row>
    <row r="33" spans="1:11" x14ac:dyDescent="0.3">
      <c r="A33" s="3" t="s">
        <v>70</v>
      </c>
      <c r="B33" s="3" t="s">
        <v>45</v>
      </c>
      <c r="C33" s="3" t="s">
        <v>123</v>
      </c>
      <c r="D33" s="3" t="s">
        <v>124</v>
      </c>
      <c r="E33" s="4">
        <v>-7.9003300708999999</v>
      </c>
      <c r="F33" s="5">
        <v>-5.2512565420000001</v>
      </c>
      <c r="G33" s="3" t="s">
        <v>125</v>
      </c>
      <c r="H33" s="3" t="s">
        <v>126</v>
      </c>
      <c r="I33" s="3">
        <v>22</v>
      </c>
      <c r="J33" s="2"/>
      <c r="K33" s="2"/>
    </row>
    <row r="34" spans="1:11" x14ac:dyDescent="0.3">
      <c r="A34" s="3" t="s">
        <v>70</v>
      </c>
      <c r="B34" s="3" t="s">
        <v>45</v>
      </c>
      <c r="C34" s="3" t="s">
        <v>127</v>
      </c>
      <c r="D34" s="3" t="s">
        <v>128</v>
      </c>
      <c r="E34" s="4">
        <v>-7.8850307167000002</v>
      </c>
      <c r="F34" s="5">
        <v>-5.2495792681999998</v>
      </c>
      <c r="G34" s="3" t="s">
        <v>129</v>
      </c>
      <c r="H34" s="3" t="s">
        <v>130</v>
      </c>
      <c r="I34" s="3">
        <v>47</v>
      </c>
      <c r="J34" s="2"/>
      <c r="K34" s="2"/>
    </row>
    <row r="35" spans="1:11" x14ac:dyDescent="0.3">
      <c r="A35" s="3" t="s">
        <v>70</v>
      </c>
      <c r="B35" s="3" t="s">
        <v>45</v>
      </c>
      <c r="C35" s="3" t="s">
        <v>131</v>
      </c>
      <c r="D35" s="3" t="s">
        <v>132</v>
      </c>
      <c r="E35" s="4">
        <v>-7.2490285412000004</v>
      </c>
      <c r="F35" s="5">
        <v>-4.7306708849000003</v>
      </c>
      <c r="G35" s="3" t="s">
        <v>133</v>
      </c>
      <c r="H35" s="3" t="s">
        <v>134</v>
      </c>
      <c r="I35" s="3">
        <v>20</v>
      </c>
      <c r="J35" s="2"/>
      <c r="K35" s="2"/>
    </row>
    <row r="36" spans="1:11" x14ac:dyDescent="0.3">
      <c r="A36" s="3" t="s">
        <v>70</v>
      </c>
      <c r="B36" s="3" t="s">
        <v>45</v>
      </c>
      <c r="C36" s="3" t="s">
        <v>135</v>
      </c>
      <c r="D36" s="3" t="s">
        <v>136</v>
      </c>
      <c r="E36" s="4">
        <v>-7.165427717</v>
      </c>
      <c r="F36" s="5">
        <v>-4.6669983248999998</v>
      </c>
      <c r="G36" s="3" t="s">
        <v>137</v>
      </c>
      <c r="H36" s="3" t="s">
        <v>138</v>
      </c>
      <c r="I36" s="3">
        <v>36</v>
      </c>
      <c r="J36" s="2"/>
      <c r="K36" s="2"/>
    </row>
    <row r="37" spans="1:11" x14ac:dyDescent="0.3">
      <c r="A37" s="3" t="s">
        <v>70</v>
      </c>
      <c r="B37" s="3" t="s">
        <v>45</v>
      </c>
      <c r="C37" s="3" t="s">
        <v>139</v>
      </c>
      <c r="D37" s="3" t="s">
        <v>140</v>
      </c>
      <c r="E37" s="4">
        <v>-6.9979606524999998</v>
      </c>
      <c r="F37" s="5">
        <v>-4.5214331018999996</v>
      </c>
      <c r="G37" s="3" t="s">
        <v>141</v>
      </c>
      <c r="H37" s="3" t="s">
        <v>142</v>
      </c>
      <c r="I37" s="3">
        <v>15</v>
      </c>
      <c r="J37" s="2"/>
      <c r="K37" s="2"/>
    </row>
    <row r="38" spans="1:11" x14ac:dyDescent="0.3">
      <c r="A38" s="3" t="s">
        <v>70</v>
      </c>
      <c r="B38" s="3" t="s">
        <v>45</v>
      </c>
      <c r="C38" s="3" t="s">
        <v>143</v>
      </c>
      <c r="D38" s="3" t="s">
        <v>144</v>
      </c>
      <c r="E38" s="4">
        <v>-6.8716412040000003</v>
      </c>
      <c r="F38" s="5">
        <v>-4.4159637924000004</v>
      </c>
      <c r="G38" s="3" t="s">
        <v>145</v>
      </c>
      <c r="H38" s="3" t="s">
        <v>146</v>
      </c>
      <c r="I38" s="3">
        <v>14</v>
      </c>
      <c r="J38" s="2"/>
      <c r="K38" s="2"/>
    </row>
    <row r="39" spans="1:11" x14ac:dyDescent="0.3">
      <c r="A39" s="3" t="s">
        <v>70</v>
      </c>
      <c r="B39" s="3" t="s">
        <v>45</v>
      </c>
      <c r="C39" s="3" t="s">
        <v>147</v>
      </c>
      <c r="D39" s="3" t="s">
        <v>148</v>
      </c>
      <c r="E39" s="4">
        <v>-6.4172516038999996</v>
      </c>
      <c r="F39" s="5">
        <v>-4.0127267147000003</v>
      </c>
      <c r="G39" s="3" t="s">
        <v>149</v>
      </c>
      <c r="H39" s="3" t="s">
        <v>150</v>
      </c>
      <c r="I39" s="3">
        <v>15</v>
      </c>
      <c r="J39" s="2"/>
      <c r="K39" s="2"/>
    </row>
    <row r="40" spans="1:11" x14ac:dyDescent="0.3">
      <c r="A40" s="3" t="s">
        <v>70</v>
      </c>
      <c r="B40" s="3" t="s">
        <v>45</v>
      </c>
      <c r="C40" s="3" t="s">
        <v>151</v>
      </c>
      <c r="D40" s="3" t="s">
        <v>152</v>
      </c>
      <c r="E40" s="4">
        <v>-6.3180585133999996</v>
      </c>
      <c r="F40" s="5">
        <v>-3.9283412642000002</v>
      </c>
      <c r="G40" s="3" t="s">
        <v>153</v>
      </c>
      <c r="H40" s="3" t="s">
        <v>154</v>
      </c>
      <c r="I40" s="3">
        <v>10</v>
      </c>
      <c r="J40" s="2"/>
      <c r="K40" s="2"/>
    </row>
    <row r="41" spans="1:11" x14ac:dyDescent="0.3">
      <c r="A41" s="3" t="s">
        <v>70</v>
      </c>
      <c r="B41" s="3" t="s">
        <v>45</v>
      </c>
      <c r="C41" s="3" t="s">
        <v>155</v>
      </c>
      <c r="D41" s="3" t="s">
        <v>156</v>
      </c>
      <c r="E41" s="4">
        <v>-5.9581783795999996</v>
      </c>
      <c r="F41" s="5">
        <v>-3.6553623863000002</v>
      </c>
      <c r="G41" s="3" t="s">
        <v>157</v>
      </c>
      <c r="H41" s="3" t="s">
        <v>158</v>
      </c>
      <c r="I41" s="3">
        <v>11</v>
      </c>
      <c r="J41" s="2"/>
      <c r="K41" s="2"/>
    </row>
    <row r="42" spans="1:11" x14ac:dyDescent="0.3">
      <c r="A42" s="3" t="s">
        <v>70</v>
      </c>
      <c r="B42" s="3" t="s">
        <v>45</v>
      </c>
      <c r="C42" s="3" t="s">
        <v>159</v>
      </c>
      <c r="D42" s="3" t="s">
        <v>160</v>
      </c>
      <c r="E42" s="4">
        <v>-5.1826777121000003</v>
      </c>
      <c r="F42" s="5">
        <v>-3.0211908716</v>
      </c>
      <c r="G42" s="3" t="s">
        <v>161</v>
      </c>
      <c r="H42" s="3" t="s">
        <v>162</v>
      </c>
      <c r="I42" s="3">
        <v>12</v>
      </c>
      <c r="J42" s="2"/>
      <c r="K42" s="2"/>
    </row>
    <row r="43" spans="1:11" x14ac:dyDescent="0.3">
      <c r="A43" s="3" t="s">
        <v>70</v>
      </c>
      <c r="B43" s="3" t="s">
        <v>45</v>
      </c>
      <c r="C43" s="3" t="s">
        <v>163</v>
      </c>
      <c r="D43" s="3" t="s">
        <v>164</v>
      </c>
      <c r="E43" s="4">
        <v>-4.5990184160999998</v>
      </c>
      <c r="F43" s="5">
        <v>-2.5624703121999999</v>
      </c>
      <c r="G43" s="3" t="s">
        <v>165</v>
      </c>
      <c r="H43" s="3" t="s">
        <v>166</v>
      </c>
      <c r="I43" s="3">
        <v>10</v>
      </c>
      <c r="J43" s="2"/>
      <c r="K43" s="2"/>
    </row>
    <row r="44" spans="1:11" x14ac:dyDescent="0.3">
      <c r="A44" s="3" t="s">
        <v>70</v>
      </c>
      <c r="B44" s="3" t="s">
        <v>45</v>
      </c>
      <c r="C44" s="3" t="s">
        <v>167</v>
      </c>
      <c r="D44" s="3" t="s">
        <v>168</v>
      </c>
      <c r="E44" s="4">
        <v>-4.0745216063000003</v>
      </c>
      <c r="F44" s="5">
        <v>-2.1648467388000001</v>
      </c>
      <c r="G44" s="3" t="s">
        <v>169</v>
      </c>
      <c r="H44" s="3" t="s">
        <v>170</v>
      </c>
      <c r="I44" s="3">
        <v>7</v>
      </c>
      <c r="J44" s="2"/>
      <c r="K44" s="2"/>
    </row>
    <row r="45" spans="1:11" x14ac:dyDescent="0.3">
      <c r="A45" s="3" t="s">
        <v>70</v>
      </c>
      <c r="B45" s="3" t="s">
        <v>45</v>
      </c>
      <c r="C45" s="3" t="s">
        <v>171</v>
      </c>
      <c r="D45" s="3" t="s">
        <v>172</v>
      </c>
      <c r="E45" s="4">
        <v>-3.3576626927</v>
      </c>
      <c r="F45" s="5">
        <v>-1.6373845511</v>
      </c>
      <c r="G45" s="3" t="s">
        <v>173</v>
      </c>
      <c r="H45" s="3" t="s">
        <v>174</v>
      </c>
      <c r="I45" s="3">
        <v>5</v>
      </c>
      <c r="J45" s="2"/>
      <c r="K45" s="2"/>
    </row>
    <row r="46" spans="1:11" x14ac:dyDescent="0.3">
      <c r="A46" s="3" t="s">
        <v>175</v>
      </c>
      <c r="B46" s="3" t="s">
        <v>45</v>
      </c>
      <c r="C46" s="3" t="s">
        <v>176</v>
      </c>
      <c r="D46" s="3" t="s">
        <v>177</v>
      </c>
      <c r="E46" s="4">
        <v>-10.6323155755</v>
      </c>
      <c r="F46" s="5">
        <v>-7.4844015421999996</v>
      </c>
      <c r="G46" s="3" t="s">
        <v>178</v>
      </c>
      <c r="H46" s="3" t="s">
        <v>179</v>
      </c>
      <c r="I46" s="3">
        <v>53</v>
      </c>
      <c r="J46" s="2"/>
      <c r="K46" s="6" t="s">
        <v>16</v>
      </c>
    </row>
    <row r="47" spans="1:11" x14ac:dyDescent="0.3">
      <c r="A47" s="3" t="s">
        <v>180</v>
      </c>
      <c r="B47" s="3" t="s">
        <v>45</v>
      </c>
      <c r="C47" s="3" t="s">
        <v>176</v>
      </c>
      <c r="D47" s="3" t="s">
        <v>177</v>
      </c>
      <c r="E47" s="4">
        <v>-10.6323155755</v>
      </c>
      <c r="F47" s="5">
        <v>-7.4844015421999996</v>
      </c>
      <c r="G47" s="3" t="s">
        <v>181</v>
      </c>
      <c r="H47" s="3" t="s">
        <v>182</v>
      </c>
      <c r="I47" s="3">
        <v>36</v>
      </c>
      <c r="J47" s="2"/>
      <c r="K47" s="2"/>
    </row>
    <row r="48" spans="1:11" x14ac:dyDescent="0.3">
      <c r="A48" s="3" t="s">
        <v>180</v>
      </c>
      <c r="B48" s="3" t="s">
        <v>45</v>
      </c>
      <c r="C48" s="3" t="s">
        <v>183</v>
      </c>
      <c r="D48" s="3" t="s">
        <v>184</v>
      </c>
      <c r="E48" s="4">
        <v>-7.7753531018000004</v>
      </c>
      <c r="F48" s="5">
        <v>-5.1569483927000004</v>
      </c>
      <c r="G48" s="3" t="s">
        <v>185</v>
      </c>
      <c r="H48" s="3" t="s">
        <v>186</v>
      </c>
      <c r="I48" s="3">
        <v>26</v>
      </c>
      <c r="J48" s="2"/>
      <c r="K48" s="2"/>
    </row>
    <row r="49" spans="1:11" x14ac:dyDescent="0.3">
      <c r="A49" s="3" t="s">
        <v>180</v>
      </c>
      <c r="B49" s="3" t="s">
        <v>45</v>
      </c>
      <c r="C49" s="3" t="s">
        <v>187</v>
      </c>
      <c r="D49" s="3" t="s">
        <v>188</v>
      </c>
      <c r="E49" s="4">
        <v>-7.1973605919999999</v>
      </c>
      <c r="F49" s="5">
        <v>-4.6913780620000001</v>
      </c>
      <c r="G49" s="3" t="s">
        <v>189</v>
      </c>
      <c r="H49" s="3" t="s">
        <v>190</v>
      </c>
      <c r="I49" s="3">
        <v>40</v>
      </c>
      <c r="J49" s="2"/>
      <c r="K49" s="2"/>
    </row>
    <row r="50" spans="1:11" x14ac:dyDescent="0.3">
      <c r="A50" s="3" t="s">
        <v>180</v>
      </c>
      <c r="B50" s="3" t="s">
        <v>11</v>
      </c>
      <c r="C50" s="3" t="s">
        <v>191</v>
      </c>
      <c r="D50" s="3" t="s">
        <v>192</v>
      </c>
      <c r="E50" s="4">
        <v>-4.8433270662999997</v>
      </c>
      <c r="F50" s="5">
        <v>-2.7346555960000001</v>
      </c>
      <c r="G50" s="3" t="s">
        <v>193</v>
      </c>
      <c r="H50" s="3" t="s">
        <v>194</v>
      </c>
      <c r="I50" s="3">
        <v>12</v>
      </c>
      <c r="J50" s="2"/>
      <c r="K50" s="2"/>
    </row>
    <row r="51" spans="1:11" x14ac:dyDescent="0.3">
      <c r="A51" s="3" t="s">
        <v>180</v>
      </c>
      <c r="B51" s="3" t="s">
        <v>45</v>
      </c>
      <c r="C51" s="3" t="s">
        <v>195</v>
      </c>
      <c r="D51" s="3" t="s">
        <v>196</v>
      </c>
      <c r="E51" s="4">
        <v>-4.0373890776000003</v>
      </c>
      <c r="F51" s="5">
        <v>-2.1341153678999998</v>
      </c>
      <c r="G51" s="3" t="s">
        <v>197</v>
      </c>
      <c r="H51" s="3" t="s">
        <v>198</v>
      </c>
      <c r="I51" s="3">
        <v>11</v>
      </c>
      <c r="J51" s="2"/>
      <c r="K51" s="2"/>
    </row>
    <row r="52" spans="1:11" x14ac:dyDescent="0.3">
      <c r="A52" s="3" t="s">
        <v>199</v>
      </c>
      <c r="B52" s="3" t="s">
        <v>45</v>
      </c>
      <c r="C52" s="3" t="s">
        <v>200</v>
      </c>
      <c r="D52" s="3" t="s">
        <v>201</v>
      </c>
      <c r="E52" s="4">
        <v>-10.4652321021</v>
      </c>
      <c r="F52" s="5">
        <v>-7.3656838633000001</v>
      </c>
      <c r="G52" s="3" t="s">
        <v>202</v>
      </c>
      <c r="H52" s="3" t="s">
        <v>203</v>
      </c>
      <c r="I52" s="3">
        <v>21</v>
      </c>
      <c r="J52" s="2"/>
      <c r="K52" s="6" t="s">
        <v>16</v>
      </c>
    </row>
    <row r="53" spans="1:11" x14ac:dyDescent="0.3">
      <c r="A53" s="3" t="s">
        <v>204</v>
      </c>
      <c r="B53" s="3" t="s">
        <v>45</v>
      </c>
      <c r="C53" s="3" t="s">
        <v>200</v>
      </c>
      <c r="D53" s="3" t="s">
        <v>201</v>
      </c>
      <c r="E53" s="4">
        <v>-10.4652321021</v>
      </c>
      <c r="F53" s="5">
        <v>-7.3656838633000001</v>
      </c>
      <c r="G53" s="3" t="s">
        <v>205</v>
      </c>
      <c r="H53" s="3" t="s">
        <v>206</v>
      </c>
      <c r="I53" s="3">
        <v>14</v>
      </c>
      <c r="J53" s="2"/>
      <c r="K53" s="2"/>
    </row>
    <row r="54" spans="1:11" x14ac:dyDescent="0.3">
      <c r="A54" s="3" t="s">
        <v>204</v>
      </c>
      <c r="B54" s="3" t="s">
        <v>45</v>
      </c>
      <c r="C54" s="3" t="s">
        <v>207</v>
      </c>
      <c r="D54" s="3" t="s">
        <v>208</v>
      </c>
      <c r="E54" s="4">
        <v>-8.4711280334999994</v>
      </c>
      <c r="F54" s="5">
        <v>-5.7006323417000004</v>
      </c>
      <c r="G54" s="3" t="s">
        <v>209</v>
      </c>
      <c r="H54" s="3" t="s">
        <v>210</v>
      </c>
      <c r="I54" s="3">
        <v>11</v>
      </c>
      <c r="J54" s="2"/>
      <c r="K54" s="2"/>
    </row>
    <row r="55" spans="1:11" x14ac:dyDescent="0.3">
      <c r="A55" s="3" t="s">
        <v>204</v>
      </c>
      <c r="B55" s="3" t="s">
        <v>45</v>
      </c>
      <c r="C55" s="3" t="s">
        <v>211</v>
      </c>
      <c r="D55" s="3" t="s">
        <v>212</v>
      </c>
      <c r="E55" s="4">
        <v>-3.274351625</v>
      </c>
      <c r="F55" s="5">
        <v>-1.5712028098999999</v>
      </c>
      <c r="G55" s="3" t="s">
        <v>213</v>
      </c>
      <c r="H55" s="3" t="s">
        <v>214</v>
      </c>
      <c r="I55" s="3">
        <v>13</v>
      </c>
      <c r="J55" s="2"/>
      <c r="K55" s="2"/>
    </row>
    <row r="56" spans="1:11" x14ac:dyDescent="0.3">
      <c r="A56" s="3" t="s">
        <v>215</v>
      </c>
      <c r="B56" s="3" t="s">
        <v>45</v>
      </c>
      <c r="C56" s="3" t="s">
        <v>216</v>
      </c>
      <c r="D56" s="3" t="s">
        <v>217</v>
      </c>
      <c r="E56" s="4">
        <v>-10.4346408809</v>
      </c>
      <c r="F56" s="5">
        <v>-7.3656838633000001</v>
      </c>
      <c r="G56" s="3" t="s">
        <v>218</v>
      </c>
      <c r="H56" s="3" t="s">
        <v>219</v>
      </c>
      <c r="I56" s="3">
        <v>51</v>
      </c>
      <c r="J56" s="2"/>
      <c r="K56" s="6" t="s">
        <v>16</v>
      </c>
    </row>
    <row r="57" spans="1:11" x14ac:dyDescent="0.3">
      <c r="A57" s="3" t="s">
        <v>220</v>
      </c>
      <c r="B57" s="3" t="s">
        <v>45</v>
      </c>
      <c r="C57" s="3" t="s">
        <v>216</v>
      </c>
      <c r="D57" s="3" t="s">
        <v>217</v>
      </c>
      <c r="E57" s="4">
        <v>-10.4346408809</v>
      </c>
      <c r="F57" s="5">
        <v>-7.3656838633000001</v>
      </c>
      <c r="G57" s="3" t="s">
        <v>218</v>
      </c>
      <c r="H57" s="3" t="s">
        <v>219</v>
      </c>
      <c r="I57" s="3">
        <v>51</v>
      </c>
      <c r="J57" s="2"/>
      <c r="K57" s="2"/>
    </row>
    <row r="58" spans="1:11" x14ac:dyDescent="0.3">
      <c r="A58" s="3" t="s">
        <v>220</v>
      </c>
      <c r="B58" s="3" t="s">
        <v>45</v>
      </c>
      <c r="C58" s="3" t="s">
        <v>221</v>
      </c>
      <c r="D58" s="3" t="s">
        <v>222</v>
      </c>
      <c r="E58" s="4">
        <v>-8.2465750792999994</v>
      </c>
      <c r="F58" s="5">
        <v>-5.5161966107999998</v>
      </c>
      <c r="G58" s="3" t="s">
        <v>223</v>
      </c>
      <c r="H58" s="3" t="s">
        <v>224</v>
      </c>
      <c r="I58" s="3">
        <v>39</v>
      </c>
      <c r="J58" s="2"/>
      <c r="K58" s="2"/>
    </row>
    <row r="59" spans="1:11" x14ac:dyDescent="0.3">
      <c r="A59" s="3" t="s">
        <v>220</v>
      </c>
      <c r="B59" s="3" t="s">
        <v>45</v>
      </c>
      <c r="C59" s="3" t="s">
        <v>225</v>
      </c>
      <c r="D59" s="3" t="s">
        <v>226</v>
      </c>
      <c r="E59" s="4">
        <v>-2.5242253459000001</v>
      </c>
      <c r="F59" s="5">
        <v>-1.0505363314</v>
      </c>
      <c r="G59" s="3" t="s">
        <v>227</v>
      </c>
      <c r="H59" s="3" t="s">
        <v>228</v>
      </c>
      <c r="I59" s="3">
        <v>13</v>
      </c>
      <c r="J59" s="2"/>
      <c r="K59" s="2"/>
    </row>
    <row r="60" spans="1:11" x14ac:dyDescent="0.3">
      <c r="A60" s="3" t="s">
        <v>220</v>
      </c>
      <c r="B60" s="3" t="s">
        <v>45</v>
      </c>
      <c r="C60" s="3" t="s">
        <v>229</v>
      </c>
      <c r="D60" s="3" t="s">
        <v>230</v>
      </c>
      <c r="E60" s="4">
        <v>-2.192065887</v>
      </c>
      <c r="F60" s="5">
        <v>-0.82174595900000003</v>
      </c>
      <c r="G60" s="3" t="s">
        <v>227</v>
      </c>
      <c r="H60" s="3" t="s">
        <v>228</v>
      </c>
      <c r="I60" s="3">
        <v>13</v>
      </c>
      <c r="J60" s="2"/>
      <c r="K60" s="2"/>
    </row>
    <row r="61" spans="1:11" x14ac:dyDescent="0.3">
      <c r="A61" s="3" t="s">
        <v>231</v>
      </c>
      <c r="B61" s="3" t="s">
        <v>45</v>
      </c>
      <c r="C61" s="3" t="s">
        <v>232</v>
      </c>
      <c r="D61" s="3" t="s">
        <v>233</v>
      </c>
      <c r="E61" s="4">
        <v>-10.4234212663</v>
      </c>
      <c r="F61" s="5">
        <v>-7.3656838633000001</v>
      </c>
      <c r="G61" s="3" t="s">
        <v>234</v>
      </c>
      <c r="H61" s="3" t="s">
        <v>235</v>
      </c>
      <c r="I61" s="3">
        <v>31</v>
      </c>
      <c r="J61" s="2"/>
      <c r="K61" s="6" t="s">
        <v>16</v>
      </c>
    </row>
    <row r="62" spans="1:11" x14ac:dyDescent="0.3">
      <c r="A62" s="3" t="s">
        <v>236</v>
      </c>
      <c r="B62" s="3" t="s">
        <v>45</v>
      </c>
      <c r="C62" s="3" t="s">
        <v>232</v>
      </c>
      <c r="D62" s="3" t="s">
        <v>233</v>
      </c>
      <c r="E62" s="4">
        <v>-10.4234212663</v>
      </c>
      <c r="F62" s="5">
        <v>-7.3656838633000001</v>
      </c>
      <c r="G62" s="3" t="s">
        <v>234</v>
      </c>
      <c r="H62" s="3" t="s">
        <v>235</v>
      </c>
      <c r="I62" s="3">
        <v>31</v>
      </c>
      <c r="J62" s="2"/>
      <c r="K62" s="2"/>
    </row>
    <row r="63" spans="1:11" x14ac:dyDescent="0.3">
      <c r="A63" s="3" t="s">
        <v>236</v>
      </c>
      <c r="B63" s="3" t="s">
        <v>45</v>
      </c>
      <c r="C63" s="3" t="s">
        <v>237</v>
      </c>
      <c r="D63" s="3" t="s">
        <v>238</v>
      </c>
      <c r="E63" s="4">
        <v>-8.4961434441999995</v>
      </c>
      <c r="F63" s="5">
        <v>-5.7114073132999996</v>
      </c>
      <c r="G63" s="3" t="s">
        <v>239</v>
      </c>
      <c r="H63" s="3" t="s">
        <v>240</v>
      </c>
      <c r="I63" s="3">
        <v>26</v>
      </c>
      <c r="J63" s="2"/>
      <c r="K63" s="2"/>
    </row>
    <row r="64" spans="1:11" x14ac:dyDescent="0.3">
      <c r="A64" s="3" t="s">
        <v>236</v>
      </c>
      <c r="B64" s="3" t="s">
        <v>45</v>
      </c>
      <c r="C64" s="3" t="s">
        <v>241</v>
      </c>
      <c r="D64" s="3" t="s">
        <v>242</v>
      </c>
      <c r="E64" s="4">
        <v>-5.2517786187000004</v>
      </c>
      <c r="F64" s="5">
        <v>-3.0635213964000001</v>
      </c>
      <c r="G64" s="3" t="s">
        <v>243</v>
      </c>
      <c r="H64" s="3" t="s">
        <v>244</v>
      </c>
      <c r="I64" s="3">
        <v>13</v>
      </c>
      <c r="J64" s="2"/>
      <c r="K64" s="2"/>
    </row>
    <row r="65" spans="1:11" x14ac:dyDescent="0.3">
      <c r="A65" s="3" t="s">
        <v>236</v>
      </c>
      <c r="B65" s="3" t="s">
        <v>45</v>
      </c>
      <c r="C65" s="3" t="s">
        <v>245</v>
      </c>
      <c r="D65" s="3" t="s">
        <v>246</v>
      </c>
      <c r="E65" s="4">
        <v>-3.9896702313999999</v>
      </c>
      <c r="F65" s="5">
        <v>-2.1062107468</v>
      </c>
      <c r="G65" s="3" t="s">
        <v>247</v>
      </c>
      <c r="H65" s="3" t="s">
        <v>248</v>
      </c>
      <c r="I65" s="3">
        <v>7</v>
      </c>
      <c r="J65" s="2"/>
      <c r="K65" s="2"/>
    </row>
    <row r="66" spans="1:11" x14ac:dyDescent="0.3">
      <c r="A66" s="3" t="s">
        <v>236</v>
      </c>
      <c r="B66" s="3" t="s">
        <v>45</v>
      </c>
      <c r="C66" s="3" t="s">
        <v>249</v>
      </c>
      <c r="D66" s="3" t="s">
        <v>250</v>
      </c>
      <c r="E66" s="4">
        <v>-3.4631429760999999</v>
      </c>
      <c r="F66" s="5">
        <v>-1.7158333431999999</v>
      </c>
      <c r="G66" s="3" t="s">
        <v>251</v>
      </c>
      <c r="H66" s="3" t="s">
        <v>252</v>
      </c>
      <c r="I66" s="3">
        <v>10</v>
      </c>
      <c r="J66" s="2"/>
      <c r="K66" s="2"/>
    </row>
    <row r="67" spans="1:11" x14ac:dyDescent="0.3">
      <c r="A67" s="3" t="s">
        <v>236</v>
      </c>
      <c r="B67" s="3" t="s">
        <v>45</v>
      </c>
      <c r="C67" s="3" t="s">
        <v>253</v>
      </c>
      <c r="D67" s="3" t="s">
        <v>254</v>
      </c>
      <c r="E67" s="4">
        <v>-3.1829266242999998</v>
      </c>
      <c r="F67" s="5">
        <v>-1.5175357779</v>
      </c>
      <c r="G67" s="3" t="s">
        <v>251</v>
      </c>
      <c r="H67" s="3" t="s">
        <v>252</v>
      </c>
      <c r="I67" s="3">
        <v>10</v>
      </c>
      <c r="J67" s="2"/>
      <c r="K67" s="2"/>
    </row>
    <row r="68" spans="1:11" x14ac:dyDescent="0.3">
      <c r="A68" s="3" t="s">
        <v>236</v>
      </c>
      <c r="B68" s="3" t="s">
        <v>45</v>
      </c>
      <c r="C68" s="3" t="s">
        <v>255</v>
      </c>
      <c r="D68" s="3" t="s">
        <v>256</v>
      </c>
      <c r="E68" s="4">
        <v>-2.4758064528000001</v>
      </c>
      <c r="F68" s="5">
        <v>-1.0184220166</v>
      </c>
      <c r="G68" s="3" t="s">
        <v>257</v>
      </c>
      <c r="H68" s="3" t="s">
        <v>258</v>
      </c>
      <c r="I68" s="3">
        <v>4</v>
      </c>
      <c r="J68" s="2"/>
      <c r="K68" s="2"/>
    </row>
    <row r="69" spans="1:11" x14ac:dyDescent="0.3">
      <c r="A69" s="3" t="s">
        <v>259</v>
      </c>
      <c r="B69" s="3" t="s">
        <v>45</v>
      </c>
      <c r="C69" s="3" t="s">
        <v>260</v>
      </c>
      <c r="D69" s="3" t="s">
        <v>261</v>
      </c>
      <c r="E69" s="4">
        <v>-9.9209260528000005</v>
      </c>
      <c r="F69" s="5">
        <v>-6.9378222680999997</v>
      </c>
      <c r="G69" s="3" t="s">
        <v>262</v>
      </c>
      <c r="H69" s="3" t="s">
        <v>263</v>
      </c>
      <c r="I69" s="3">
        <v>60</v>
      </c>
      <c r="J69" s="2"/>
      <c r="K69" s="6" t="s">
        <v>16</v>
      </c>
    </row>
    <row r="70" spans="1:11" x14ac:dyDescent="0.3">
      <c r="A70" s="3" t="s">
        <v>264</v>
      </c>
      <c r="B70" s="3" t="s">
        <v>45</v>
      </c>
      <c r="C70" s="3" t="s">
        <v>260</v>
      </c>
      <c r="D70" s="3" t="s">
        <v>261</v>
      </c>
      <c r="E70" s="4">
        <v>-9.9209260528000005</v>
      </c>
      <c r="F70" s="5">
        <v>-6.9378222680999997</v>
      </c>
      <c r="G70" s="3" t="s">
        <v>265</v>
      </c>
      <c r="H70" s="3" t="s">
        <v>266</v>
      </c>
      <c r="I70" s="3">
        <v>31</v>
      </c>
      <c r="J70" s="2"/>
      <c r="K70" s="2"/>
    </row>
    <row r="71" spans="1:11" x14ac:dyDescent="0.3">
      <c r="A71" s="3" t="s">
        <v>264</v>
      </c>
      <c r="B71" s="3" t="s">
        <v>45</v>
      </c>
      <c r="C71" s="3" t="s">
        <v>267</v>
      </c>
      <c r="D71" s="3" t="s">
        <v>268</v>
      </c>
      <c r="E71" s="4">
        <v>-8.6101367733000007</v>
      </c>
      <c r="F71" s="5">
        <v>-5.7632527357000001</v>
      </c>
      <c r="G71" s="3" t="s">
        <v>269</v>
      </c>
      <c r="H71" s="3" t="s">
        <v>270</v>
      </c>
      <c r="I71" s="3">
        <v>23</v>
      </c>
      <c r="J71" s="2"/>
      <c r="K71" s="2"/>
    </row>
    <row r="72" spans="1:11" x14ac:dyDescent="0.3">
      <c r="A72" s="3" t="s">
        <v>264</v>
      </c>
      <c r="B72" s="3" t="s">
        <v>45</v>
      </c>
      <c r="C72" s="3" t="s">
        <v>271</v>
      </c>
      <c r="D72" s="3" t="s">
        <v>272</v>
      </c>
      <c r="E72" s="4">
        <v>-5.5031183598000002</v>
      </c>
      <c r="F72" s="5">
        <v>-3.2746847297000001</v>
      </c>
      <c r="G72" s="3" t="s">
        <v>273</v>
      </c>
      <c r="H72" s="3" t="s">
        <v>274</v>
      </c>
      <c r="I72" s="3">
        <v>44</v>
      </c>
      <c r="J72" s="2"/>
      <c r="K72" s="2"/>
    </row>
    <row r="73" spans="1:11" x14ac:dyDescent="0.3">
      <c r="A73" s="3" t="s">
        <v>264</v>
      </c>
      <c r="B73" s="3" t="s">
        <v>45</v>
      </c>
      <c r="C73" s="3" t="s">
        <v>275</v>
      </c>
      <c r="D73" s="3" t="s">
        <v>276</v>
      </c>
      <c r="E73" s="4">
        <v>-5.0480314437000002</v>
      </c>
      <c r="F73" s="5">
        <v>-2.9165078266000002</v>
      </c>
      <c r="G73" s="3" t="s">
        <v>277</v>
      </c>
      <c r="H73" s="3" t="s">
        <v>278</v>
      </c>
      <c r="I73" s="3">
        <v>42</v>
      </c>
      <c r="J73" s="2"/>
      <c r="K73" s="2"/>
    </row>
    <row r="74" spans="1:11" x14ac:dyDescent="0.3">
      <c r="A74" s="3" t="s">
        <v>264</v>
      </c>
      <c r="B74" s="3" t="s">
        <v>45</v>
      </c>
      <c r="C74" s="3" t="s">
        <v>279</v>
      </c>
      <c r="D74" s="3" t="s">
        <v>280</v>
      </c>
      <c r="E74" s="4">
        <v>-4.8121306812000002</v>
      </c>
      <c r="F74" s="5">
        <v>-2.7116412978</v>
      </c>
      <c r="G74" s="3" t="s">
        <v>281</v>
      </c>
      <c r="H74" s="3" t="s">
        <v>282</v>
      </c>
      <c r="I74" s="3">
        <v>40</v>
      </c>
      <c r="J74" s="2"/>
      <c r="K74" s="2"/>
    </row>
    <row r="75" spans="1:11" x14ac:dyDescent="0.3">
      <c r="A75" s="3" t="s">
        <v>264</v>
      </c>
      <c r="B75" s="3" t="s">
        <v>45</v>
      </c>
      <c r="C75" s="3" t="s">
        <v>283</v>
      </c>
      <c r="D75" s="3" t="s">
        <v>284</v>
      </c>
      <c r="E75" s="4">
        <v>-3.5658691101</v>
      </c>
      <c r="F75" s="5">
        <v>-1.7883115638</v>
      </c>
      <c r="G75" s="3" t="s">
        <v>285</v>
      </c>
      <c r="H75" s="3" t="s">
        <v>286</v>
      </c>
      <c r="I75" s="3">
        <v>11</v>
      </c>
      <c r="J75" s="2"/>
      <c r="K75" s="2"/>
    </row>
    <row r="76" spans="1:11" x14ac:dyDescent="0.3">
      <c r="A76" s="3" t="s">
        <v>264</v>
      </c>
      <c r="B76" s="3" t="s">
        <v>45</v>
      </c>
      <c r="C76" s="3" t="s">
        <v>287</v>
      </c>
      <c r="D76" s="3" t="s">
        <v>288</v>
      </c>
      <c r="E76" s="4">
        <v>-3.2570329485</v>
      </c>
      <c r="F76" s="5">
        <v>-1.5605058435000001</v>
      </c>
      <c r="G76" s="3" t="s">
        <v>289</v>
      </c>
      <c r="H76" s="3" t="s">
        <v>290</v>
      </c>
      <c r="I76" s="3">
        <v>8</v>
      </c>
      <c r="J76" s="2"/>
      <c r="K76" s="2"/>
    </row>
    <row r="77" spans="1:11" x14ac:dyDescent="0.3">
      <c r="A77" s="3" t="s">
        <v>264</v>
      </c>
      <c r="B77" s="3" t="s">
        <v>45</v>
      </c>
      <c r="C77" s="3" t="s">
        <v>291</v>
      </c>
      <c r="D77" s="3" t="s">
        <v>292</v>
      </c>
      <c r="E77" s="4">
        <v>-3.2047903198999999</v>
      </c>
      <c r="F77" s="5">
        <v>-1.5312801038999999</v>
      </c>
      <c r="G77" s="3" t="s">
        <v>293</v>
      </c>
      <c r="H77" s="3" t="s">
        <v>294</v>
      </c>
      <c r="I77" s="3">
        <v>15</v>
      </c>
      <c r="J77" s="2"/>
      <c r="K77" s="2"/>
    </row>
    <row r="78" spans="1:11" x14ac:dyDescent="0.3">
      <c r="A78" s="3" t="s">
        <v>264</v>
      </c>
      <c r="B78" s="3" t="s">
        <v>45</v>
      </c>
      <c r="C78" s="3" t="s">
        <v>295</v>
      </c>
      <c r="D78" s="3" t="s">
        <v>296</v>
      </c>
      <c r="E78" s="4">
        <v>-2.6218844799999999</v>
      </c>
      <c r="F78" s="5">
        <v>-1.1279247104000001</v>
      </c>
      <c r="G78" s="3" t="s">
        <v>297</v>
      </c>
      <c r="H78" s="3" t="s">
        <v>298</v>
      </c>
      <c r="I78" s="3">
        <v>20</v>
      </c>
      <c r="J78" s="2"/>
      <c r="K78" s="2"/>
    </row>
    <row r="79" spans="1:11" x14ac:dyDescent="0.3">
      <c r="A79" s="3" t="s">
        <v>264</v>
      </c>
      <c r="B79" s="3" t="s">
        <v>45</v>
      </c>
      <c r="C79" s="3" t="s">
        <v>299</v>
      </c>
      <c r="D79" s="3" t="s">
        <v>300</v>
      </c>
      <c r="E79" s="4">
        <v>-2.5254471535</v>
      </c>
      <c r="F79" s="5">
        <v>-1.0505363314</v>
      </c>
      <c r="G79" s="3" t="s">
        <v>301</v>
      </c>
      <c r="H79" s="3" t="s">
        <v>302</v>
      </c>
      <c r="I79" s="3">
        <v>10</v>
      </c>
      <c r="J79" s="2"/>
      <c r="K79" s="2"/>
    </row>
    <row r="80" spans="1:11" x14ac:dyDescent="0.3">
      <c r="A80" s="3" t="s">
        <v>264</v>
      </c>
      <c r="B80" s="3" t="s">
        <v>45</v>
      </c>
      <c r="C80" s="3" t="s">
        <v>303</v>
      </c>
      <c r="D80" s="3" t="s">
        <v>304</v>
      </c>
      <c r="E80" s="4">
        <v>-2.5107142666</v>
      </c>
      <c r="F80" s="5">
        <v>-1.0377319967</v>
      </c>
      <c r="G80" s="3" t="s">
        <v>297</v>
      </c>
      <c r="H80" s="3" t="s">
        <v>298</v>
      </c>
      <c r="I80" s="3">
        <v>20</v>
      </c>
      <c r="J80" s="2"/>
      <c r="K80" s="2"/>
    </row>
    <row r="81" spans="1:11" x14ac:dyDescent="0.3">
      <c r="A81" s="3" t="s">
        <v>305</v>
      </c>
      <c r="B81" s="3" t="s">
        <v>45</v>
      </c>
      <c r="C81" s="3" t="s">
        <v>306</v>
      </c>
      <c r="D81" s="3" t="s">
        <v>307</v>
      </c>
      <c r="E81" s="4">
        <v>-9.5572711288000001</v>
      </c>
      <c r="F81" s="5">
        <v>-6.5964437387999997</v>
      </c>
      <c r="G81" s="3" t="s">
        <v>308</v>
      </c>
      <c r="H81" s="3" t="s">
        <v>309</v>
      </c>
      <c r="I81" s="3">
        <v>69</v>
      </c>
      <c r="J81" s="2"/>
      <c r="K81" s="6" t="s">
        <v>16</v>
      </c>
    </row>
    <row r="82" spans="1:11" x14ac:dyDescent="0.3">
      <c r="A82" s="3" t="s">
        <v>310</v>
      </c>
      <c r="B82" s="3" t="s">
        <v>45</v>
      </c>
      <c r="C82" s="3" t="s">
        <v>306</v>
      </c>
      <c r="D82" s="3" t="s">
        <v>307</v>
      </c>
      <c r="E82" s="4">
        <v>-9.5572711288000001</v>
      </c>
      <c r="F82" s="5">
        <v>-6.5964437387999997</v>
      </c>
      <c r="G82" s="3" t="s">
        <v>311</v>
      </c>
      <c r="H82" s="3" t="s">
        <v>312</v>
      </c>
      <c r="I82" s="3">
        <v>53</v>
      </c>
      <c r="J82" s="2"/>
      <c r="K82" s="2"/>
    </row>
    <row r="83" spans="1:11" x14ac:dyDescent="0.3">
      <c r="A83" s="3" t="s">
        <v>310</v>
      </c>
      <c r="B83" s="3" t="s">
        <v>45</v>
      </c>
      <c r="C83" s="3" t="s">
        <v>313</v>
      </c>
      <c r="D83" s="3" t="s">
        <v>314</v>
      </c>
      <c r="E83" s="4">
        <v>-7.7134488511999999</v>
      </c>
      <c r="F83" s="5">
        <v>-5.1143492973000004</v>
      </c>
      <c r="G83" s="3" t="s">
        <v>315</v>
      </c>
      <c r="H83" s="3" t="s">
        <v>316</v>
      </c>
      <c r="I83" s="3">
        <v>33</v>
      </c>
      <c r="J83" s="2"/>
      <c r="K83" s="2"/>
    </row>
    <row r="84" spans="1:11" x14ac:dyDescent="0.3">
      <c r="A84" s="3" t="s">
        <v>310</v>
      </c>
      <c r="B84" s="3" t="s">
        <v>45</v>
      </c>
      <c r="C84" s="3" t="s">
        <v>317</v>
      </c>
      <c r="D84" s="3" t="s">
        <v>318</v>
      </c>
      <c r="E84" s="4">
        <v>-6.1747771461000003</v>
      </c>
      <c r="F84" s="5">
        <v>-3.8105468517999999</v>
      </c>
      <c r="G84" s="3" t="s">
        <v>319</v>
      </c>
      <c r="H84" s="3" t="s">
        <v>320</v>
      </c>
      <c r="I84" s="3">
        <v>40</v>
      </c>
      <c r="J84" s="2"/>
      <c r="K84" s="2"/>
    </row>
    <row r="85" spans="1:11" x14ac:dyDescent="0.3">
      <c r="A85" s="3" t="s">
        <v>310</v>
      </c>
      <c r="B85" s="3" t="s">
        <v>45</v>
      </c>
      <c r="C85" s="3" t="s">
        <v>321</v>
      </c>
      <c r="D85" s="3" t="s">
        <v>322</v>
      </c>
      <c r="E85" s="4">
        <v>-5.8307684522000001</v>
      </c>
      <c r="F85" s="5">
        <v>-3.5556828009000001</v>
      </c>
      <c r="G85" s="3" t="s">
        <v>323</v>
      </c>
      <c r="H85" s="3" t="s">
        <v>324</v>
      </c>
      <c r="I85" s="3">
        <v>27</v>
      </c>
      <c r="J85" s="2"/>
      <c r="K85" s="2"/>
    </row>
    <row r="86" spans="1:11" x14ac:dyDescent="0.3">
      <c r="A86" s="3" t="s">
        <v>310</v>
      </c>
      <c r="B86" s="3" t="s">
        <v>45</v>
      </c>
      <c r="C86" s="3" t="s">
        <v>325</v>
      </c>
      <c r="D86" s="3" t="s">
        <v>326</v>
      </c>
      <c r="E86" s="4">
        <v>-4.3821190393</v>
      </c>
      <c r="F86" s="5">
        <v>-2.3990152546000001</v>
      </c>
      <c r="G86" s="3" t="s">
        <v>327</v>
      </c>
      <c r="H86" s="3" t="s">
        <v>328</v>
      </c>
      <c r="I86" s="3">
        <v>11</v>
      </c>
      <c r="J86" s="2"/>
      <c r="K86" s="2"/>
    </row>
    <row r="87" spans="1:11" x14ac:dyDescent="0.3">
      <c r="A87" s="3" t="s">
        <v>310</v>
      </c>
      <c r="B87" s="3" t="s">
        <v>45</v>
      </c>
      <c r="C87" s="3" t="s">
        <v>329</v>
      </c>
      <c r="D87" s="3" t="s">
        <v>330</v>
      </c>
      <c r="E87" s="4">
        <v>-3.9803292065</v>
      </c>
      <c r="F87" s="5">
        <v>-2.1004888633999999</v>
      </c>
      <c r="G87" s="3" t="s">
        <v>331</v>
      </c>
      <c r="H87" s="3" t="s">
        <v>332</v>
      </c>
      <c r="I87" s="3">
        <v>13</v>
      </c>
      <c r="J87" s="2"/>
      <c r="K87" s="2"/>
    </row>
    <row r="88" spans="1:11" x14ac:dyDescent="0.3">
      <c r="A88" s="3" t="s">
        <v>310</v>
      </c>
      <c r="B88" s="3" t="s">
        <v>45</v>
      </c>
      <c r="C88" s="3" t="s">
        <v>333</v>
      </c>
      <c r="D88" s="3" t="s">
        <v>334</v>
      </c>
      <c r="E88" s="4">
        <v>-3.7010776275000001</v>
      </c>
      <c r="F88" s="5">
        <v>-1.8879265617000001</v>
      </c>
      <c r="G88" s="3" t="s">
        <v>335</v>
      </c>
      <c r="H88" s="3" t="s">
        <v>336</v>
      </c>
      <c r="I88" s="3">
        <v>15</v>
      </c>
      <c r="J88" s="2"/>
      <c r="K88" s="2"/>
    </row>
    <row r="89" spans="1:11" x14ac:dyDescent="0.3">
      <c r="A89" s="3" t="s">
        <v>310</v>
      </c>
      <c r="B89" s="3" t="s">
        <v>337</v>
      </c>
      <c r="C89" s="3" t="s">
        <v>338</v>
      </c>
      <c r="D89" s="3" t="s">
        <v>339</v>
      </c>
      <c r="E89" s="4">
        <v>-2.5693588619000001</v>
      </c>
      <c r="F89" s="5">
        <v>-1.0834758073999999</v>
      </c>
      <c r="G89" s="3" t="s">
        <v>340</v>
      </c>
      <c r="H89" s="3" t="s">
        <v>341</v>
      </c>
      <c r="I89" s="3">
        <v>13</v>
      </c>
      <c r="J89" s="2"/>
      <c r="K89" s="2"/>
    </row>
    <row r="90" spans="1:11" x14ac:dyDescent="0.3">
      <c r="A90" s="3" t="s">
        <v>310</v>
      </c>
      <c r="B90" s="3" t="s">
        <v>45</v>
      </c>
      <c r="C90" s="3" t="s">
        <v>342</v>
      </c>
      <c r="D90" s="3" t="s">
        <v>343</v>
      </c>
      <c r="E90" s="4">
        <v>-2.4631697515000002</v>
      </c>
      <c r="F90" s="5">
        <v>-1.0108720805</v>
      </c>
      <c r="G90" s="3" t="s">
        <v>344</v>
      </c>
      <c r="H90" s="3" t="s">
        <v>345</v>
      </c>
      <c r="I90" s="3">
        <v>19</v>
      </c>
      <c r="J90" s="2"/>
      <c r="K90" s="2"/>
    </row>
    <row r="91" spans="1:11" x14ac:dyDescent="0.3">
      <c r="A91" s="3" t="s">
        <v>310</v>
      </c>
      <c r="B91" s="3" t="s">
        <v>45</v>
      </c>
      <c r="C91" s="3" t="s">
        <v>346</v>
      </c>
      <c r="D91" s="3" t="s">
        <v>347</v>
      </c>
      <c r="E91" s="4">
        <v>-2.4631697515000002</v>
      </c>
      <c r="F91" s="5">
        <v>-1.0108720805</v>
      </c>
      <c r="G91" s="3" t="s">
        <v>344</v>
      </c>
      <c r="H91" s="3" t="s">
        <v>345</v>
      </c>
      <c r="I91" s="3">
        <v>19</v>
      </c>
      <c r="J91" s="2"/>
      <c r="K91" s="2"/>
    </row>
    <row r="92" spans="1:11" x14ac:dyDescent="0.3">
      <c r="A92" s="3" t="s">
        <v>348</v>
      </c>
      <c r="B92" s="3" t="s">
        <v>45</v>
      </c>
      <c r="C92" s="3" t="s">
        <v>349</v>
      </c>
      <c r="D92" s="3" t="s">
        <v>350</v>
      </c>
      <c r="E92" s="4">
        <v>-9.2103457398999993</v>
      </c>
      <c r="F92" s="5">
        <v>-6.2707076490000002</v>
      </c>
      <c r="G92" s="3" t="s">
        <v>351</v>
      </c>
      <c r="H92" s="3" t="s">
        <v>352</v>
      </c>
      <c r="I92" s="3">
        <v>69</v>
      </c>
      <c r="J92" s="2"/>
      <c r="K92" s="6" t="s">
        <v>16</v>
      </c>
    </row>
    <row r="93" spans="1:11" x14ac:dyDescent="0.3">
      <c r="A93" s="3" t="s">
        <v>353</v>
      </c>
      <c r="B93" s="3" t="s">
        <v>45</v>
      </c>
      <c r="C93" s="3" t="s">
        <v>349</v>
      </c>
      <c r="D93" s="3" t="s">
        <v>350</v>
      </c>
      <c r="E93" s="4">
        <v>-9.2103457398999993</v>
      </c>
      <c r="F93" s="5">
        <v>-6.2707076490000002</v>
      </c>
      <c r="G93" s="3" t="s">
        <v>354</v>
      </c>
      <c r="H93" s="3" t="s">
        <v>355</v>
      </c>
      <c r="I93" s="3">
        <v>50</v>
      </c>
      <c r="J93" s="2"/>
      <c r="K93" s="2"/>
    </row>
    <row r="94" spans="1:11" x14ac:dyDescent="0.3">
      <c r="A94" s="3" t="s">
        <v>353</v>
      </c>
      <c r="B94" s="3" t="s">
        <v>45</v>
      </c>
      <c r="C94" s="3" t="s">
        <v>356</v>
      </c>
      <c r="D94" s="3" t="s">
        <v>357</v>
      </c>
      <c r="E94" s="4">
        <v>-4.4691398078000004</v>
      </c>
      <c r="F94" s="5">
        <v>-2.4697335118999999</v>
      </c>
      <c r="G94" s="3" t="s">
        <v>358</v>
      </c>
      <c r="H94" s="3" t="s">
        <v>359</v>
      </c>
      <c r="I94" s="3">
        <v>27</v>
      </c>
      <c r="J94" s="2"/>
      <c r="K94" s="2"/>
    </row>
    <row r="95" spans="1:11" x14ac:dyDescent="0.3">
      <c r="A95" s="3" t="s">
        <v>353</v>
      </c>
      <c r="B95" s="3" t="s">
        <v>45</v>
      </c>
      <c r="C95" s="3" t="s">
        <v>360</v>
      </c>
      <c r="D95" s="3" t="s">
        <v>361</v>
      </c>
      <c r="E95" s="4">
        <v>-4.1249571129999998</v>
      </c>
      <c r="F95" s="5">
        <v>-2.1975534785000002</v>
      </c>
      <c r="G95" s="3" t="s">
        <v>362</v>
      </c>
      <c r="H95" s="3" t="s">
        <v>363</v>
      </c>
      <c r="I95" s="3">
        <v>44</v>
      </c>
      <c r="J95" s="2"/>
      <c r="K95" s="2"/>
    </row>
    <row r="96" spans="1:11" x14ac:dyDescent="0.3">
      <c r="A96" s="3" t="s">
        <v>353</v>
      </c>
      <c r="B96" s="3" t="s">
        <v>45</v>
      </c>
      <c r="C96" s="3" t="s">
        <v>364</v>
      </c>
      <c r="D96" s="3" t="s">
        <v>365</v>
      </c>
      <c r="E96" s="4">
        <v>-3.7815630384999999</v>
      </c>
      <c r="F96" s="5">
        <v>-1.9462169143000001</v>
      </c>
      <c r="G96" s="3" t="s">
        <v>366</v>
      </c>
      <c r="H96" s="3" t="s">
        <v>367</v>
      </c>
      <c r="I96" s="3">
        <v>24</v>
      </c>
      <c r="J96" s="2"/>
      <c r="K96" s="2"/>
    </row>
    <row r="97" spans="1:11" x14ac:dyDescent="0.3">
      <c r="A97" s="3" t="s">
        <v>353</v>
      </c>
      <c r="B97" s="3" t="s">
        <v>45</v>
      </c>
      <c r="C97" s="3" t="s">
        <v>368</v>
      </c>
      <c r="D97" s="3" t="s">
        <v>369</v>
      </c>
      <c r="E97" s="4">
        <v>-3.7473105042000001</v>
      </c>
      <c r="F97" s="5">
        <v>-1.9232036813</v>
      </c>
      <c r="G97" s="3" t="s">
        <v>370</v>
      </c>
      <c r="H97" s="3" t="s">
        <v>371</v>
      </c>
      <c r="I97" s="3">
        <v>20</v>
      </c>
      <c r="J97" s="2"/>
      <c r="K97" s="2"/>
    </row>
    <row r="98" spans="1:11" x14ac:dyDescent="0.3">
      <c r="A98" s="3" t="s">
        <v>353</v>
      </c>
      <c r="B98" s="3" t="s">
        <v>45</v>
      </c>
      <c r="C98" s="3" t="s">
        <v>372</v>
      </c>
      <c r="D98" s="3" t="s">
        <v>373</v>
      </c>
      <c r="E98" s="4">
        <v>-3.2303296371000001</v>
      </c>
      <c r="F98" s="5">
        <v>-1.5393107076000001</v>
      </c>
      <c r="G98" s="3" t="s">
        <v>374</v>
      </c>
      <c r="H98" s="3" t="s">
        <v>375</v>
      </c>
      <c r="I98" s="3">
        <v>15</v>
      </c>
      <c r="J98" s="2"/>
      <c r="K98" s="2"/>
    </row>
    <row r="99" spans="1:11" x14ac:dyDescent="0.3">
      <c r="A99" s="3" t="s">
        <v>353</v>
      </c>
      <c r="B99" s="3" t="s">
        <v>45</v>
      </c>
      <c r="C99" s="3" t="s">
        <v>376</v>
      </c>
      <c r="D99" s="3" t="s">
        <v>377</v>
      </c>
      <c r="E99" s="4">
        <v>-2.2297932006000001</v>
      </c>
      <c r="F99" s="5">
        <v>-0.84473079110000004</v>
      </c>
      <c r="G99" s="3" t="s">
        <v>378</v>
      </c>
      <c r="H99" s="3" t="s">
        <v>379</v>
      </c>
      <c r="I99" s="3">
        <v>21</v>
      </c>
      <c r="J99" s="2"/>
      <c r="K99" s="2"/>
    </row>
    <row r="100" spans="1:11" x14ac:dyDescent="0.3">
      <c r="A100" s="3" t="s">
        <v>353</v>
      </c>
      <c r="B100" s="3" t="s">
        <v>45</v>
      </c>
      <c r="C100" s="3" t="s">
        <v>380</v>
      </c>
      <c r="D100" s="3" t="s">
        <v>381</v>
      </c>
      <c r="E100" s="4">
        <v>-2.1574657113</v>
      </c>
      <c r="F100" s="5">
        <v>-0.80223816530000003</v>
      </c>
      <c r="G100" s="3" t="s">
        <v>382</v>
      </c>
      <c r="H100" s="3" t="s">
        <v>383</v>
      </c>
      <c r="I100" s="3">
        <v>24</v>
      </c>
      <c r="J100" s="2"/>
      <c r="K100" s="2"/>
    </row>
    <row r="101" spans="1:11" x14ac:dyDescent="0.3">
      <c r="A101" s="3" t="s">
        <v>384</v>
      </c>
      <c r="B101" s="3" t="s">
        <v>11</v>
      </c>
      <c r="C101" s="3" t="s">
        <v>385</v>
      </c>
      <c r="D101" s="3" t="s">
        <v>386</v>
      </c>
      <c r="E101" s="4">
        <v>-8.6462741752000003</v>
      </c>
      <c r="F101" s="5">
        <v>-5.7823567983000004</v>
      </c>
      <c r="G101" s="3" t="s">
        <v>387</v>
      </c>
      <c r="H101" s="3" t="s">
        <v>388</v>
      </c>
      <c r="I101" s="3">
        <v>19</v>
      </c>
      <c r="J101" s="6" t="s">
        <v>16</v>
      </c>
      <c r="K101" s="2"/>
    </row>
    <row r="102" spans="1:11" x14ac:dyDescent="0.3">
      <c r="A102" s="3" t="s">
        <v>389</v>
      </c>
      <c r="B102" s="3" t="s">
        <v>11</v>
      </c>
      <c r="C102" s="3" t="s">
        <v>385</v>
      </c>
      <c r="D102" s="3" t="s">
        <v>386</v>
      </c>
      <c r="E102" s="4">
        <v>-8.6462741752000003</v>
      </c>
      <c r="F102" s="5">
        <v>-5.7823567983000004</v>
      </c>
      <c r="G102" s="3" t="s">
        <v>390</v>
      </c>
      <c r="H102" s="3" t="s">
        <v>391</v>
      </c>
      <c r="I102" s="3">
        <v>13</v>
      </c>
      <c r="J102" s="2"/>
      <c r="K102" s="2"/>
    </row>
    <row r="103" spans="1:11" x14ac:dyDescent="0.3">
      <c r="A103" s="3" t="s">
        <v>389</v>
      </c>
      <c r="B103" s="3" t="s">
        <v>11</v>
      </c>
      <c r="C103" s="3" t="s">
        <v>392</v>
      </c>
      <c r="D103" s="3" t="s">
        <v>393</v>
      </c>
      <c r="E103" s="4">
        <v>-7.6850828654000001</v>
      </c>
      <c r="F103" s="5">
        <v>-5.0953233377</v>
      </c>
      <c r="G103" s="3" t="s">
        <v>394</v>
      </c>
      <c r="H103" s="3" t="s">
        <v>395</v>
      </c>
      <c r="I103" s="3">
        <v>17</v>
      </c>
      <c r="J103" s="2"/>
      <c r="K103" s="2"/>
    </row>
    <row r="104" spans="1:11" x14ac:dyDescent="0.3">
      <c r="A104" s="3" t="s">
        <v>389</v>
      </c>
      <c r="B104" s="3" t="s">
        <v>11</v>
      </c>
      <c r="C104" s="3" t="s">
        <v>396</v>
      </c>
      <c r="D104" s="3" t="s">
        <v>397</v>
      </c>
      <c r="E104" s="4">
        <v>-7.3654812021999998</v>
      </c>
      <c r="F104" s="5">
        <v>-4.8278996862000003</v>
      </c>
      <c r="G104" s="3" t="s">
        <v>398</v>
      </c>
      <c r="H104" s="3" t="s">
        <v>399</v>
      </c>
      <c r="I104" s="3">
        <v>19</v>
      </c>
      <c r="J104" s="2"/>
      <c r="K104" s="2"/>
    </row>
    <row r="105" spans="1:11" x14ac:dyDescent="0.3">
      <c r="A105" s="3" t="s">
        <v>389</v>
      </c>
      <c r="B105" s="3" t="s">
        <v>11</v>
      </c>
      <c r="C105" s="3" t="s">
        <v>400</v>
      </c>
      <c r="D105" s="3" t="s">
        <v>401</v>
      </c>
      <c r="E105" s="4">
        <v>-6.8997749746999997</v>
      </c>
      <c r="F105" s="5">
        <v>-4.4372581384999998</v>
      </c>
      <c r="G105" s="3" t="s">
        <v>402</v>
      </c>
      <c r="H105" s="3" t="s">
        <v>403</v>
      </c>
      <c r="I105" s="3">
        <v>10</v>
      </c>
      <c r="J105" s="2"/>
      <c r="K105" s="2"/>
    </row>
    <row r="106" spans="1:11" x14ac:dyDescent="0.3">
      <c r="A106" s="3" t="s">
        <v>389</v>
      </c>
      <c r="B106" s="3" t="s">
        <v>11</v>
      </c>
      <c r="C106" s="3" t="s">
        <v>404</v>
      </c>
      <c r="D106" s="3" t="s">
        <v>405</v>
      </c>
      <c r="E106" s="4">
        <v>-2.3527023007999999</v>
      </c>
      <c r="F106" s="5">
        <v>-0.93220438559999996</v>
      </c>
      <c r="G106" s="3" t="s">
        <v>406</v>
      </c>
      <c r="H106" s="3" t="s">
        <v>407</v>
      </c>
      <c r="I106" s="3">
        <v>3</v>
      </c>
      <c r="J106" s="2"/>
      <c r="K106" s="2"/>
    </row>
    <row r="107" spans="1:11" x14ac:dyDescent="0.3">
      <c r="A107" s="3" t="s">
        <v>408</v>
      </c>
      <c r="B107" s="3" t="s">
        <v>45</v>
      </c>
      <c r="C107" s="3" t="s">
        <v>409</v>
      </c>
      <c r="D107" s="3" t="s">
        <v>410</v>
      </c>
      <c r="E107" s="4">
        <v>-8.5861922993000004</v>
      </c>
      <c r="F107" s="5">
        <v>-5.7588625492999999</v>
      </c>
      <c r="G107" s="3" t="s">
        <v>411</v>
      </c>
      <c r="H107" s="3" t="s">
        <v>412</v>
      </c>
      <c r="I107" s="3">
        <v>46</v>
      </c>
      <c r="J107" s="2"/>
      <c r="K107" s="6" t="s">
        <v>16</v>
      </c>
    </row>
    <row r="108" spans="1:11" x14ac:dyDescent="0.3">
      <c r="A108" s="3" t="s">
        <v>413</v>
      </c>
      <c r="B108" s="3" t="s">
        <v>45</v>
      </c>
      <c r="C108" s="3" t="s">
        <v>409</v>
      </c>
      <c r="D108" s="3" t="s">
        <v>410</v>
      </c>
      <c r="E108" s="4">
        <v>-8.5861922993000004</v>
      </c>
      <c r="F108" s="5">
        <v>-5.7588625492999999</v>
      </c>
      <c r="G108" s="3" t="s">
        <v>414</v>
      </c>
      <c r="H108" s="3" t="s">
        <v>415</v>
      </c>
      <c r="I108" s="3">
        <v>40</v>
      </c>
      <c r="J108" s="2"/>
      <c r="K108" s="2"/>
    </row>
    <row r="109" spans="1:11" x14ac:dyDescent="0.3">
      <c r="A109" s="3" t="s">
        <v>413</v>
      </c>
      <c r="B109" s="3" t="s">
        <v>45</v>
      </c>
      <c r="C109" s="3" t="s">
        <v>416</v>
      </c>
      <c r="D109" s="3" t="s">
        <v>417</v>
      </c>
      <c r="E109" s="4">
        <v>-5.5651205959999999</v>
      </c>
      <c r="F109" s="5">
        <v>-3.3202965497000001</v>
      </c>
      <c r="G109" s="3" t="s">
        <v>418</v>
      </c>
      <c r="H109" s="3" t="s">
        <v>419</v>
      </c>
      <c r="I109" s="3">
        <v>30</v>
      </c>
      <c r="J109" s="2"/>
      <c r="K109" s="2"/>
    </row>
    <row r="110" spans="1:11" x14ac:dyDescent="0.3">
      <c r="A110" s="3" t="s">
        <v>413</v>
      </c>
      <c r="B110" s="3" t="s">
        <v>45</v>
      </c>
      <c r="C110" s="3" t="s">
        <v>420</v>
      </c>
      <c r="D110" s="3" t="s">
        <v>421</v>
      </c>
      <c r="E110" s="4">
        <v>-5.5189870109000001</v>
      </c>
      <c r="F110" s="5">
        <v>-3.2841288931000001</v>
      </c>
      <c r="G110" s="3" t="s">
        <v>422</v>
      </c>
      <c r="H110" s="3" t="s">
        <v>423</v>
      </c>
      <c r="I110" s="3">
        <v>19</v>
      </c>
      <c r="J110" s="2"/>
      <c r="K110" s="2"/>
    </row>
    <row r="111" spans="1:11" x14ac:dyDescent="0.3">
      <c r="A111" s="3" t="s">
        <v>413</v>
      </c>
      <c r="B111" s="3" t="s">
        <v>45</v>
      </c>
      <c r="C111" s="3" t="s">
        <v>424</v>
      </c>
      <c r="D111" s="3" t="s">
        <v>425</v>
      </c>
      <c r="E111" s="4">
        <v>-5.1829890658000002</v>
      </c>
      <c r="F111" s="5">
        <v>-3.0211908716</v>
      </c>
      <c r="G111" s="3" t="s">
        <v>426</v>
      </c>
      <c r="H111" s="3" t="s">
        <v>427</v>
      </c>
      <c r="I111" s="3">
        <v>18</v>
      </c>
      <c r="J111" s="2"/>
      <c r="K111" s="2"/>
    </row>
    <row r="112" spans="1:11" x14ac:dyDescent="0.3">
      <c r="A112" s="3" t="s">
        <v>413</v>
      </c>
      <c r="B112" s="3" t="s">
        <v>45</v>
      </c>
      <c r="C112" s="3" t="s">
        <v>428</v>
      </c>
      <c r="D112" s="3" t="s">
        <v>429</v>
      </c>
      <c r="E112" s="4">
        <v>-3.9970256714999999</v>
      </c>
      <c r="F112" s="5">
        <v>-2.1099166319</v>
      </c>
      <c r="G112" s="3" t="s">
        <v>430</v>
      </c>
      <c r="H112" s="3" t="s">
        <v>431</v>
      </c>
      <c r="I112" s="3">
        <v>36</v>
      </c>
      <c r="J112" s="2"/>
      <c r="K112" s="2"/>
    </row>
    <row r="113" spans="1:11" x14ac:dyDescent="0.3">
      <c r="A113" s="3" t="s">
        <v>413</v>
      </c>
      <c r="B113" s="3" t="s">
        <v>45</v>
      </c>
      <c r="C113" s="3" t="s">
        <v>432</v>
      </c>
      <c r="D113" s="3" t="s">
        <v>433</v>
      </c>
      <c r="E113" s="4">
        <v>-3.5662607538</v>
      </c>
      <c r="F113" s="5">
        <v>-1.7883115638</v>
      </c>
      <c r="G113" s="3" t="s">
        <v>434</v>
      </c>
      <c r="H113" s="3" t="s">
        <v>435</v>
      </c>
      <c r="I113" s="3">
        <v>9</v>
      </c>
      <c r="J113" s="2"/>
      <c r="K113" s="2"/>
    </row>
    <row r="114" spans="1:11" x14ac:dyDescent="0.3">
      <c r="A114" s="3" t="s">
        <v>413</v>
      </c>
      <c r="B114" s="3" t="s">
        <v>45</v>
      </c>
      <c r="C114" s="3" t="s">
        <v>436</v>
      </c>
      <c r="D114" s="3" t="s">
        <v>437</v>
      </c>
      <c r="E114" s="4">
        <v>-3.3043942472999999</v>
      </c>
      <c r="F114" s="5">
        <v>-1.5952050777</v>
      </c>
      <c r="G114" s="3" t="s">
        <v>438</v>
      </c>
      <c r="H114" s="3" t="s">
        <v>439</v>
      </c>
      <c r="I114" s="3">
        <v>13</v>
      </c>
      <c r="J114" s="2"/>
      <c r="K114" s="2"/>
    </row>
    <row r="115" spans="1:11" x14ac:dyDescent="0.3">
      <c r="A115" s="3" t="s">
        <v>413</v>
      </c>
      <c r="B115" s="3" t="s">
        <v>45</v>
      </c>
      <c r="C115" s="3" t="s">
        <v>440</v>
      </c>
      <c r="D115" s="3" t="s">
        <v>441</v>
      </c>
      <c r="E115" s="4">
        <v>-2.6854414727</v>
      </c>
      <c r="F115" s="5">
        <v>-1.1670938518</v>
      </c>
      <c r="G115" s="3" t="s">
        <v>442</v>
      </c>
      <c r="H115" s="3" t="s">
        <v>443</v>
      </c>
      <c r="I115" s="3">
        <v>12</v>
      </c>
      <c r="J115" s="2"/>
      <c r="K115" s="2"/>
    </row>
    <row r="116" spans="1:11" x14ac:dyDescent="0.3">
      <c r="A116" s="3" t="s">
        <v>444</v>
      </c>
      <c r="B116" s="3" t="s">
        <v>445</v>
      </c>
      <c r="C116" s="3" t="s">
        <v>446</v>
      </c>
      <c r="D116" s="3" t="s">
        <v>447</v>
      </c>
      <c r="E116" s="4">
        <v>-8.5735619035999999</v>
      </c>
      <c r="F116" s="5">
        <v>-5.7588625492999999</v>
      </c>
      <c r="G116" s="3" t="s">
        <v>448</v>
      </c>
      <c r="H116" s="3" t="s">
        <v>449</v>
      </c>
      <c r="I116" s="3">
        <v>25</v>
      </c>
      <c r="J116" s="2"/>
      <c r="K116" s="2"/>
    </row>
    <row r="117" spans="1:11" x14ac:dyDescent="0.3">
      <c r="A117" s="3" t="s">
        <v>450</v>
      </c>
      <c r="B117" s="3" t="s">
        <v>445</v>
      </c>
      <c r="C117" s="3" t="s">
        <v>446</v>
      </c>
      <c r="D117" s="3" t="s">
        <v>447</v>
      </c>
      <c r="E117" s="4">
        <v>-8.5735619035999999</v>
      </c>
      <c r="F117" s="5">
        <v>-5.7588625492999999</v>
      </c>
      <c r="G117" s="3" t="s">
        <v>451</v>
      </c>
      <c r="H117" s="3" t="s">
        <v>452</v>
      </c>
      <c r="I117" s="3">
        <v>8</v>
      </c>
      <c r="J117" s="2"/>
      <c r="K117" s="2"/>
    </row>
    <row r="118" spans="1:11" x14ac:dyDescent="0.3">
      <c r="A118" s="3" t="s">
        <v>450</v>
      </c>
      <c r="B118" s="3" t="s">
        <v>337</v>
      </c>
      <c r="C118" s="3" t="s">
        <v>453</v>
      </c>
      <c r="D118" s="3" t="s">
        <v>454</v>
      </c>
      <c r="E118" s="4">
        <v>-3.3081596876999999</v>
      </c>
      <c r="F118" s="5">
        <v>-1.5977523</v>
      </c>
      <c r="G118" s="3" t="s">
        <v>455</v>
      </c>
      <c r="H118" s="3" t="s">
        <v>456</v>
      </c>
      <c r="I118" s="3">
        <v>8</v>
      </c>
      <c r="J118" s="2"/>
      <c r="K118" s="2"/>
    </row>
    <row r="119" spans="1:11" x14ac:dyDescent="0.3">
      <c r="A119" s="3" t="s">
        <v>450</v>
      </c>
      <c r="B119" s="3" t="s">
        <v>337</v>
      </c>
      <c r="C119" s="3" t="s">
        <v>457</v>
      </c>
      <c r="D119" s="3" t="s">
        <v>458</v>
      </c>
      <c r="E119" s="4">
        <v>-2.2506629448000002</v>
      </c>
      <c r="F119" s="5">
        <v>-0.8545016191</v>
      </c>
      <c r="G119" s="3" t="s">
        <v>459</v>
      </c>
      <c r="H119" s="3" t="s">
        <v>460</v>
      </c>
      <c r="I119" s="3">
        <v>13</v>
      </c>
      <c r="J119" s="2"/>
      <c r="K119" s="2"/>
    </row>
    <row r="120" spans="1:11" x14ac:dyDescent="0.3">
      <c r="A120" s="3" t="s">
        <v>450</v>
      </c>
      <c r="B120" s="3" t="s">
        <v>45</v>
      </c>
      <c r="C120" s="3" t="s">
        <v>461</v>
      </c>
      <c r="D120" s="3" t="s">
        <v>462</v>
      </c>
      <c r="E120" s="4">
        <v>-2.0595715255</v>
      </c>
      <c r="F120" s="5">
        <v>-0.73200507599999998</v>
      </c>
      <c r="G120" s="3" t="s">
        <v>463</v>
      </c>
      <c r="H120" s="3" t="s">
        <v>464</v>
      </c>
      <c r="I120" s="3">
        <v>8</v>
      </c>
      <c r="J120" s="2"/>
      <c r="K120" s="2"/>
    </row>
    <row r="121" spans="1:11" x14ac:dyDescent="0.3">
      <c r="A121" s="3" t="s">
        <v>465</v>
      </c>
      <c r="B121" s="3" t="s">
        <v>11</v>
      </c>
      <c r="C121" s="3" t="s">
        <v>466</v>
      </c>
      <c r="D121" s="3" t="s">
        <v>467</v>
      </c>
      <c r="E121" s="4">
        <v>-8.5197933641999999</v>
      </c>
      <c r="F121" s="5">
        <v>-5.7203339765000001</v>
      </c>
      <c r="G121" s="3" t="s">
        <v>468</v>
      </c>
      <c r="H121" s="3" t="s">
        <v>469</v>
      </c>
      <c r="I121" s="3">
        <v>47</v>
      </c>
      <c r="J121" s="6" t="s">
        <v>16</v>
      </c>
      <c r="K121" s="2"/>
    </row>
    <row r="122" spans="1:11" x14ac:dyDescent="0.3">
      <c r="A122" s="3" t="s">
        <v>470</v>
      </c>
      <c r="B122" s="3" t="s">
        <v>11</v>
      </c>
      <c r="C122" s="3" t="s">
        <v>466</v>
      </c>
      <c r="D122" s="3" t="s">
        <v>467</v>
      </c>
      <c r="E122" s="4">
        <v>-8.5197933641999999</v>
      </c>
      <c r="F122" s="5">
        <v>-5.7203339765000001</v>
      </c>
      <c r="G122" s="3" t="s">
        <v>468</v>
      </c>
      <c r="H122" s="3" t="s">
        <v>469</v>
      </c>
      <c r="I122" s="3">
        <v>47</v>
      </c>
      <c r="J122" s="2"/>
      <c r="K122" s="2"/>
    </row>
    <row r="123" spans="1:11" x14ac:dyDescent="0.3">
      <c r="A123" s="3" t="s">
        <v>470</v>
      </c>
      <c r="B123" s="3" t="s">
        <v>11</v>
      </c>
      <c r="C123" s="3" t="s">
        <v>471</v>
      </c>
      <c r="D123" s="3" t="s">
        <v>472</v>
      </c>
      <c r="E123" s="4">
        <v>-6.1541829843000002</v>
      </c>
      <c r="F123" s="5">
        <v>-3.8049006774</v>
      </c>
      <c r="G123" s="3" t="s">
        <v>473</v>
      </c>
      <c r="H123" s="3" t="s">
        <v>474</v>
      </c>
      <c r="I123" s="3">
        <v>40</v>
      </c>
      <c r="J123" s="2"/>
      <c r="K123" s="2"/>
    </row>
    <row r="124" spans="1:11" x14ac:dyDescent="0.3">
      <c r="A124" s="3" t="s">
        <v>470</v>
      </c>
      <c r="B124" s="3" t="s">
        <v>11</v>
      </c>
      <c r="C124" s="3" t="s">
        <v>475</v>
      </c>
      <c r="D124" s="3" t="s">
        <v>476</v>
      </c>
      <c r="E124" s="4">
        <v>-2.4093892844</v>
      </c>
      <c r="F124" s="5">
        <v>-0.97100612789999996</v>
      </c>
      <c r="G124" s="3" t="s">
        <v>477</v>
      </c>
      <c r="H124" s="3" t="s">
        <v>478</v>
      </c>
      <c r="I124" s="3">
        <v>9</v>
      </c>
      <c r="J124" s="2"/>
      <c r="K124" s="2"/>
    </row>
    <row r="125" spans="1:11" x14ac:dyDescent="0.3">
      <c r="A125" s="3" t="s">
        <v>479</v>
      </c>
      <c r="B125" s="3" t="s">
        <v>11</v>
      </c>
      <c r="C125" s="3" t="s">
        <v>480</v>
      </c>
      <c r="D125" s="3" t="s">
        <v>481</v>
      </c>
      <c r="E125" s="4">
        <v>-8.4405971895</v>
      </c>
      <c r="F125" s="5">
        <v>-5.6838897821999996</v>
      </c>
      <c r="G125" s="3" t="s">
        <v>482</v>
      </c>
      <c r="H125" s="3" t="s">
        <v>483</v>
      </c>
      <c r="I125" s="3">
        <v>19</v>
      </c>
      <c r="J125" s="6" t="s">
        <v>16</v>
      </c>
      <c r="K125" s="2"/>
    </row>
    <row r="126" spans="1:11" x14ac:dyDescent="0.3">
      <c r="A126" s="3" t="s">
        <v>484</v>
      </c>
      <c r="B126" s="3" t="s">
        <v>11</v>
      </c>
      <c r="C126" s="3" t="s">
        <v>480</v>
      </c>
      <c r="D126" s="3" t="s">
        <v>481</v>
      </c>
      <c r="E126" s="4">
        <v>-8.4405971895</v>
      </c>
      <c r="F126" s="5">
        <v>-5.6838897821999996</v>
      </c>
      <c r="G126" s="3" t="s">
        <v>482</v>
      </c>
      <c r="H126" s="3" t="s">
        <v>483</v>
      </c>
      <c r="I126" s="3">
        <v>19</v>
      </c>
      <c r="J126" s="2"/>
      <c r="K126" s="2"/>
    </row>
    <row r="127" spans="1:11" x14ac:dyDescent="0.3">
      <c r="A127" s="3" t="s">
        <v>484</v>
      </c>
      <c r="B127" s="3" t="s">
        <v>11</v>
      </c>
      <c r="C127" s="3" t="s">
        <v>485</v>
      </c>
      <c r="D127" s="3" t="s">
        <v>486</v>
      </c>
      <c r="E127" s="4">
        <v>-8.0587462463000001</v>
      </c>
      <c r="F127" s="5">
        <v>-5.3650905846999999</v>
      </c>
      <c r="G127" s="3" t="s">
        <v>482</v>
      </c>
      <c r="H127" s="3" t="s">
        <v>483</v>
      </c>
      <c r="I127" s="3">
        <v>19</v>
      </c>
      <c r="J127" s="2"/>
      <c r="K127" s="2"/>
    </row>
    <row r="128" spans="1:11" x14ac:dyDescent="0.3">
      <c r="A128" s="3" t="s">
        <v>487</v>
      </c>
      <c r="B128" s="3" t="s">
        <v>45</v>
      </c>
      <c r="C128" s="3" t="s">
        <v>488</v>
      </c>
      <c r="D128" s="3" t="s">
        <v>489</v>
      </c>
      <c r="E128" s="4">
        <v>-7.9216700686000001</v>
      </c>
      <c r="F128" s="5">
        <v>-5.2618726743000002</v>
      </c>
      <c r="G128" s="3" t="s">
        <v>490</v>
      </c>
      <c r="H128" s="3" t="s">
        <v>491</v>
      </c>
      <c r="I128" s="3">
        <v>48</v>
      </c>
      <c r="J128" s="2"/>
      <c r="K128" s="6" t="s">
        <v>16</v>
      </c>
    </row>
    <row r="129" spans="1:11" x14ac:dyDescent="0.3">
      <c r="A129" s="3" t="s">
        <v>492</v>
      </c>
      <c r="B129" s="3" t="s">
        <v>45</v>
      </c>
      <c r="C129" s="3" t="s">
        <v>488</v>
      </c>
      <c r="D129" s="3" t="s">
        <v>489</v>
      </c>
      <c r="E129" s="4">
        <v>-7.9216700686000001</v>
      </c>
      <c r="F129" s="5">
        <v>-5.2618726743000002</v>
      </c>
      <c r="G129" s="3" t="s">
        <v>490</v>
      </c>
      <c r="H129" s="3" t="s">
        <v>491</v>
      </c>
      <c r="I129" s="3">
        <v>48</v>
      </c>
      <c r="J129" s="2"/>
      <c r="K129" s="2"/>
    </row>
    <row r="130" spans="1:11" x14ac:dyDescent="0.3">
      <c r="A130" s="3" t="s">
        <v>492</v>
      </c>
      <c r="B130" s="3" t="s">
        <v>45</v>
      </c>
      <c r="C130" s="3" t="s">
        <v>493</v>
      </c>
      <c r="D130" s="3" t="s">
        <v>494</v>
      </c>
      <c r="E130" s="4">
        <v>-7.2443402434999999</v>
      </c>
      <c r="F130" s="5">
        <v>-4.7306708849000003</v>
      </c>
      <c r="G130" s="3" t="s">
        <v>495</v>
      </c>
      <c r="H130" s="3" t="s">
        <v>496</v>
      </c>
      <c r="I130" s="3">
        <v>32</v>
      </c>
      <c r="J130" s="2"/>
      <c r="K130" s="2"/>
    </row>
    <row r="131" spans="1:11" x14ac:dyDescent="0.3">
      <c r="A131" s="3" t="s">
        <v>492</v>
      </c>
      <c r="B131" s="3" t="s">
        <v>45</v>
      </c>
      <c r="C131" s="3" t="s">
        <v>497</v>
      </c>
      <c r="D131" s="3" t="s">
        <v>498</v>
      </c>
      <c r="E131" s="4">
        <v>-6.8334358746000001</v>
      </c>
      <c r="F131" s="5">
        <v>-4.3844918456000004</v>
      </c>
      <c r="G131" s="3" t="s">
        <v>499</v>
      </c>
      <c r="H131" s="3" t="s">
        <v>500</v>
      </c>
      <c r="I131" s="3">
        <v>23</v>
      </c>
      <c r="J131" s="2"/>
      <c r="K131" s="2"/>
    </row>
    <row r="132" spans="1:11" x14ac:dyDescent="0.3">
      <c r="A132" s="3" t="s">
        <v>492</v>
      </c>
      <c r="B132" s="3" t="s">
        <v>45</v>
      </c>
      <c r="C132" s="3" t="s">
        <v>501</v>
      </c>
      <c r="D132" s="3" t="s">
        <v>502</v>
      </c>
      <c r="E132" s="4">
        <v>-5.2945364794999996</v>
      </c>
      <c r="F132" s="5">
        <v>-3.0971370830999998</v>
      </c>
      <c r="G132" s="3" t="s">
        <v>503</v>
      </c>
      <c r="H132" s="3" t="s">
        <v>504</v>
      </c>
      <c r="I132" s="3">
        <v>16</v>
      </c>
      <c r="J132" s="2"/>
      <c r="K132" s="2"/>
    </row>
    <row r="133" spans="1:11" x14ac:dyDescent="0.3">
      <c r="A133" s="3" t="s">
        <v>492</v>
      </c>
      <c r="B133" s="3" t="s">
        <v>45</v>
      </c>
      <c r="C133" s="3" t="s">
        <v>505</v>
      </c>
      <c r="D133" s="3" t="s">
        <v>506</v>
      </c>
      <c r="E133" s="4">
        <v>-3.7203579298</v>
      </c>
      <c r="F133" s="5">
        <v>-1.9056585755</v>
      </c>
      <c r="G133" s="3" t="s">
        <v>507</v>
      </c>
      <c r="H133" s="3" t="s">
        <v>508</v>
      </c>
      <c r="I133" s="3">
        <v>9</v>
      </c>
      <c r="J133" s="2"/>
      <c r="K133" s="2"/>
    </row>
    <row r="134" spans="1:11" x14ac:dyDescent="0.3">
      <c r="A134" s="3" t="s">
        <v>492</v>
      </c>
      <c r="B134" s="3" t="s">
        <v>45</v>
      </c>
      <c r="C134" s="3" t="s">
        <v>509</v>
      </c>
      <c r="D134" s="3" t="s">
        <v>510</v>
      </c>
      <c r="E134" s="4">
        <v>-3.1829266242999998</v>
      </c>
      <c r="F134" s="5">
        <v>-1.5175357779</v>
      </c>
      <c r="G134" s="3" t="s">
        <v>511</v>
      </c>
      <c r="H134" s="3" t="s">
        <v>512</v>
      </c>
      <c r="I134" s="3">
        <v>10</v>
      </c>
      <c r="J134" s="2"/>
      <c r="K134" s="2"/>
    </row>
    <row r="135" spans="1:11" x14ac:dyDescent="0.3">
      <c r="A135" s="3" t="s">
        <v>492</v>
      </c>
      <c r="B135" s="3" t="s">
        <v>45</v>
      </c>
      <c r="C135" s="3" t="s">
        <v>513</v>
      </c>
      <c r="D135" s="3" t="s">
        <v>514</v>
      </c>
      <c r="E135" s="4">
        <v>-2.2086349517000001</v>
      </c>
      <c r="F135" s="5">
        <v>-0.83383194419999995</v>
      </c>
      <c r="G135" s="3" t="s">
        <v>511</v>
      </c>
      <c r="H135" s="3" t="s">
        <v>512</v>
      </c>
      <c r="I135" s="3">
        <v>10</v>
      </c>
      <c r="J135" s="2"/>
      <c r="K135" s="2"/>
    </row>
    <row r="136" spans="1:11" x14ac:dyDescent="0.3">
      <c r="A136" s="3" t="s">
        <v>515</v>
      </c>
      <c r="B136" s="3" t="s">
        <v>11</v>
      </c>
      <c r="C136" s="3" t="s">
        <v>516</v>
      </c>
      <c r="D136" s="3" t="s">
        <v>517</v>
      </c>
      <c r="E136" s="4">
        <v>-7.8779681982999996</v>
      </c>
      <c r="F136" s="5">
        <v>-5.2495792681999998</v>
      </c>
      <c r="G136" s="3" t="s">
        <v>518</v>
      </c>
      <c r="H136" s="3" t="s">
        <v>519</v>
      </c>
      <c r="I136" s="3">
        <v>58</v>
      </c>
      <c r="J136" s="6" t="s">
        <v>16</v>
      </c>
      <c r="K136" s="2"/>
    </row>
    <row r="137" spans="1:11" x14ac:dyDescent="0.3">
      <c r="A137" s="3" t="s">
        <v>520</v>
      </c>
      <c r="B137" s="3" t="s">
        <v>11</v>
      </c>
      <c r="C137" s="3" t="s">
        <v>516</v>
      </c>
      <c r="D137" s="3" t="s">
        <v>517</v>
      </c>
      <c r="E137" s="4">
        <v>-7.8779681982999996</v>
      </c>
      <c r="F137" s="5">
        <v>-5.2495792681999998</v>
      </c>
      <c r="G137" s="3" t="s">
        <v>521</v>
      </c>
      <c r="H137" s="3" t="s">
        <v>522</v>
      </c>
      <c r="I137" s="3">
        <v>27</v>
      </c>
      <c r="J137" s="2"/>
      <c r="K137" s="2"/>
    </row>
    <row r="138" spans="1:11" x14ac:dyDescent="0.3">
      <c r="A138" s="3" t="s">
        <v>520</v>
      </c>
      <c r="B138" s="3" t="s">
        <v>11</v>
      </c>
      <c r="C138" s="3" t="s">
        <v>523</v>
      </c>
      <c r="D138" s="3" t="s">
        <v>524</v>
      </c>
      <c r="E138" s="4">
        <v>-7.7136149172000001</v>
      </c>
      <c r="F138" s="5">
        <v>-5.1143492973000004</v>
      </c>
      <c r="G138" s="3" t="s">
        <v>525</v>
      </c>
      <c r="H138" s="3" t="s">
        <v>526</v>
      </c>
      <c r="I138" s="3">
        <v>46</v>
      </c>
      <c r="J138" s="2"/>
      <c r="K138" s="2"/>
    </row>
    <row r="139" spans="1:11" x14ac:dyDescent="0.3">
      <c r="A139" s="3" t="s">
        <v>520</v>
      </c>
      <c r="B139" s="3" t="s">
        <v>11</v>
      </c>
      <c r="C139" s="3" t="s">
        <v>527</v>
      </c>
      <c r="D139" s="3" t="s">
        <v>528</v>
      </c>
      <c r="E139" s="4">
        <v>-6.5414891144</v>
      </c>
      <c r="F139" s="5">
        <v>-4.1167323858999998</v>
      </c>
      <c r="G139" s="3" t="s">
        <v>529</v>
      </c>
      <c r="H139" s="3" t="s">
        <v>530</v>
      </c>
      <c r="I139" s="3">
        <v>39</v>
      </c>
      <c r="J139" s="2"/>
      <c r="K139" s="2"/>
    </row>
    <row r="140" spans="1:11" x14ac:dyDescent="0.3">
      <c r="A140" s="3" t="s">
        <v>520</v>
      </c>
      <c r="B140" s="3" t="s">
        <v>11</v>
      </c>
      <c r="C140" s="3" t="s">
        <v>531</v>
      </c>
      <c r="D140" s="3" t="s">
        <v>532</v>
      </c>
      <c r="E140" s="4">
        <v>-4.7015082334000002</v>
      </c>
      <c r="F140" s="5">
        <v>-2.6345661854000002</v>
      </c>
      <c r="G140" s="3" t="s">
        <v>533</v>
      </c>
      <c r="H140" s="3" t="s">
        <v>534</v>
      </c>
      <c r="I140" s="3">
        <v>15</v>
      </c>
      <c r="J140" s="2"/>
      <c r="K140" s="2"/>
    </row>
    <row r="141" spans="1:11" x14ac:dyDescent="0.3">
      <c r="A141" s="3" t="s">
        <v>520</v>
      </c>
      <c r="B141" s="3" t="s">
        <v>11</v>
      </c>
      <c r="C141" s="3" t="s">
        <v>535</v>
      </c>
      <c r="D141" s="3" t="s">
        <v>536</v>
      </c>
      <c r="E141" s="4">
        <v>-4.0958477391999999</v>
      </c>
      <c r="F141" s="5">
        <v>-2.1764130343999999</v>
      </c>
      <c r="G141" s="3" t="s">
        <v>537</v>
      </c>
      <c r="H141" s="3" t="s">
        <v>538</v>
      </c>
      <c r="I141" s="3">
        <v>17</v>
      </c>
      <c r="J141" s="2"/>
      <c r="K141" s="2"/>
    </row>
    <row r="142" spans="1:11" x14ac:dyDescent="0.3">
      <c r="A142" s="3" t="s">
        <v>520</v>
      </c>
      <c r="B142" s="3" t="s">
        <v>11</v>
      </c>
      <c r="C142" s="3" t="s">
        <v>539</v>
      </c>
      <c r="D142" s="3" t="s">
        <v>540</v>
      </c>
      <c r="E142" s="4">
        <v>-4.0415216247999997</v>
      </c>
      <c r="F142" s="5">
        <v>-2.1356900962999998</v>
      </c>
      <c r="G142" s="3" t="s">
        <v>541</v>
      </c>
      <c r="H142" s="3" t="s">
        <v>542</v>
      </c>
      <c r="I142" s="3">
        <v>22</v>
      </c>
      <c r="J142" s="2"/>
      <c r="K142" s="2"/>
    </row>
    <row r="143" spans="1:11" x14ac:dyDescent="0.3">
      <c r="A143" s="3" t="s">
        <v>520</v>
      </c>
      <c r="B143" s="3" t="s">
        <v>11</v>
      </c>
      <c r="C143" s="3" t="s">
        <v>543</v>
      </c>
      <c r="D143" s="3" t="s">
        <v>544</v>
      </c>
      <c r="E143" s="4">
        <v>-3.9502375780999999</v>
      </c>
      <c r="F143" s="5">
        <v>-2.0845795396</v>
      </c>
      <c r="G143" s="3" t="s">
        <v>545</v>
      </c>
      <c r="H143" s="3" t="s">
        <v>546</v>
      </c>
      <c r="I143" s="3">
        <v>27</v>
      </c>
      <c r="J143" s="2"/>
      <c r="K143" s="2"/>
    </row>
    <row r="144" spans="1:11" x14ac:dyDescent="0.3">
      <c r="A144" s="3" t="s">
        <v>520</v>
      </c>
      <c r="B144" s="3" t="s">
        <v>11</v>
      </c>
      <c r="C144" s="3" t="s">
        <v>547</v>
      </c>
      <c r="D144" s="3" t="s">
        <v>548</v>
      </c>
      <c r="E144" s="4">
        <v>-3.7922376744999999</v>
      </c>
      <c r="F144" s="5">
        <v>-1.9552619255000001</v>
      </c>
      <c r="G144" s="3" t="s">
        <v>549</v>
      </c>
      <c r="H144" s="3" t="s">
        <v>550</v>
      </c>
      <c r="I144" s="3">
        <v>12</v>
      </c>
      <c r="J144" s="2"/>
      <c r="K144" s="2"/>
    </row>
    <row r="145" spans="1:11" x14ac:dyDescent="0.3">
      <c r="A145" s="3" t="s">
        <v>520</v>
      </c>
      <c r="B145" s="3" t="s">
        <v>11</v>
      </c>
      <c r="C145" s="3" t="s">
        <v>551</v>
      </c>
      <c r="D145" s="3" t="s">
        <v>552</v>
      </c>
      <c r="E145" s="4">
        <v>-3.6197839249000001</v>
      </c>
      <c r="F145" s="5">
        <v>-1.8277485551999999</v>
      </c>
      <c r="G145" s="3" t="s">
        <v>553</v>
      </c>
      <c r="H145" s="3" t="s">
        <v>554</v>
      </c>
      <c r="I145" s="3">
        <v>18</v>
      </c>
      <c r="J145" s="2"/>
      <c r="K145" s="2"/>
    </row>
    <row r="146" spans="1:11" x14ac:dyDescent="0.3">
      <c r="A146" s="3" t="s">
        <v>520</v>
      </c>
      <c r="B146" s="3" t="s">
        <v>11</v>
      </c>
      <c r="C146" s="3" t="s">
        <v>555</v>
      </c>
      <c r="D146" s="3" t="s">
        <v>556</v>
      </c>
      <c r="E146" s="4">
        <v>-3.5953622328999999</v>
      </c>
      <c r="F146" s="5">
        <v>-1.8090398471</v>
      </c>
      <c r="G146" s="3" t="s">
        <v>553</v>
      </c>
      <c r="H146" s="3" t="s">
        <v>554</v>
      </c>
      <c r="I146" s="3">
        <v>18</v>
      </c>
      <c r="J146" s="2"/>
      <c r="K146" s="2"/>
    </row>
    <row r="147" spans="1:11" x14ac:dyDescent="0.3">
      <c r="A147" s="3" t="s">
        <v>520</v>
      </c>
      <c r="B147" s="3" t="s">
        <v>11</v>
      </c>
      <c r="C147" s="3" t="s">
        <v>557</v>
      </c>
      <c r="D147" s="3" t="s">
        <v>558</v>
      </c>
      <c r="E147" s="4">
        <v>-3.4536974371000002</v>
      </c>
      <c r="F147" s="5">
        <v>-1.7090359494</v>
      </c>
      <c r="G147" s="3" t="s">
        <v>559</v>
      </c>
      <c r="H147" s="3" t="s">
        <v>560</v>
      </c>
      <c r="I147" s="3">
        <v>16</v>
      </c>
      <c r="J147" s="2"/>
      <c r="K147" s="2"/>
    </row>
    <row r="148" spans="1:11" x14ac:dyDescent="0.3">
      <c r="A148" s="3" t="s">
        <v>520</v>
      </c>
      <c r="B148" s="3" t="s">
        <v>11</v>
      </c>
      <c r="C148" s="3" t="s">
        <v>561</v>
      </c>
      <c r="D148" s="3" t="s">
        <v>562</v>
      </c>
      <c r="E148" s="4">
        <v>-2.8744271645000001</v>
      </c>
      <c r="F148" s="5">
        <v>-1.2892633885</v>
      </c>
      <c r="G148" s="3" t="s">
        <v>563</v>
      </c>
      <c r="H148" s="3" t="s">
        <v>564</v>
      </c>
      <c r="I148" s="3">
        <v>11</v>
      </c>
      <c r="J148" s="2"/>
      <c r="K148" s="2"/>
    </row>
    <row r="149" spans="1:11" x14ac:dyDescent="0.3">
      <c r="A149" s="3" t="s">
        <v>520</v>
      </c>
      <c r="B149" s="3" t="s">
        <v>11</v>
      </c>
      <c r="C149" s="3" t="s">
        <v>565</v>
      </c>
      <c r="D149" s="3" t="s">
        <v>566</v>
      </c>
      <c r="E149" s="4">
        <v>-2.6729308335000002</v>
      </c>
      <c r="F149" s="5">
        <v>-1.1569286430000001</v>
      </c>
      <c r="G149" s="3" t="s">
        <v>567</v>
      </c>
      <c r="H149" s="3" t="s">
        <v>568</v>
      </c>
      <c r="I149" s="3">
        <v>10</v>
      </c>
      <c r="J149" s="2"/>
      <c r="K149" s="2"/>
    </row>
    <row r="150" spans="1:11" x14ac:dyDescent="0.3">
      <c r="A150" s="3" t="s">
        <v>520</v>
      </c>
      <c r="B150" s="3" t="s">
        <v>11</v>
      </c>
      <c r="C150" s="3" t="s">
        <v>569</v>
      </c>
      <c r="D150" s="3" t="s">
        <v>570</v>
      </c>
      <c r="E150" s="4">
        <v>-2.6302103465000002</v>
      </c>
      <c r="F150" s="5">
        <v>-1.1296812224999999</v>
      </c>
      <c r="G150" s="3" t="s">
        <v>571</v>
      </c>
      <c r="H150" s="3" t="s">
        <v>572</v>
      </c>
      <c r="I150" s="3">
        <v>9</v>
      </c>
      <c r="J150" s="2"/>
      <c r="K150" s="2"/>
    </row>
    <row r="151" spans="1:11" x14ac:dyDescent="0.3">
      <c r="A151" s="3" t="s">
        <v>520</v>
      </c>
      <c r="B151" s="3" t="s">
        <v>11</v>
      </c>
      <c r="C151" s="3" t="s">
        <v>573</v>
      </c>
      <c r="D151" s="3" t="s">
        <v>574</v>
      </c>
      <c r="E151" s="4">
        <v>-2.6302103465000002</v>
      </c>
      <c r="F151" s="5">
        <v>-1.1296812224999999</v>
      </c>
      <c r="G151" s="3" t="s">
        <v>571</v>
      </c>
      <c r="H151" s="3" t="s">
        <v>572</v>
      </c>
      <c r="I151" s="3">
        <v>9</v>
      </c>
      <c r="J151" s="2"/>
      <c r="K151" s="2"/>
    </row>
    <row r="152" spans="1:11" x14ac:dyDescent="0.3">
      <c r="A152" s="3" t="s">
        <v>575</v>
      </c>
      <c r="B152" s="3" t="s">
        <v>45</v>
      </c>
      <c r="C152" s="3" t="s">
        <v>576</v>
      </c>
      <c r="D152" s="3" t="s">
        <v>577</v>
      </c>
      <c r="E152" s="4">
        <v>-7.6609867625000003</v>
      </c>
      <c r="F152" s="5">
        <v>-5.0803706141999996</v>
      </c>
      <c r="G152" s="3" t="s">
        <v>578</v>
      </c>
      <c r="H152" s="3" t="s">
        <v>579</v>
      </c>
      <c r="I152" s="3">
        <v>29</v>
      </c>
      <c r="J152" s="2"/>
      <c r="K152" s="6" t="s">
        <v>16</v>
      </c>
    </row>
    <row r="153" spans="1:11" x14ac:dyDescent="0.3">
      <c r="A153" s="3" t="s">
        <v>580</v>
      </c>
      <c r="B153" s="3" t="s">
        <v>45</v>
      </c>
      <c r="C153" s="3" t="s">
        <v>576</v>
      </c>
      <c r="D153" s="3" t="s">
        <v>577</v>
      </c>
      <c r="E153" s="4">
        <v>-7.6609867625000003</v>
      </c>
      <c r="F153" s="5">
        <v>-5.0803706141999996</v>
      </c>
      <c r="G153" s="3" t="s">
        <v>578</v>
      </c>
      <c r="H153" s="3" t="s">
        <v>579</v>
      </c>
      <c r="I153" s="3">
        <v>29</v>
      </c>
      <c r="J153" s="2"/>
      <c r="K153" s="2"/>
    </row>
    <row r="154" spans="1:11" x14ac:dyDescent="0.3">
      <c r="A154" s="3" t="s">
        <v>580</v>
      </c>
      <c r="B154" s="3" t="s">
        <v>45</v>
      </c>
      <c r="C154" s="3" t="s">
        <v>581</v>
      </c>
      <c r="D154" s="3" t="s">
        <v>582</v>
      </c>
      <c r="E154" s="4">
        <v>-6.1671881082000004</v>
      </c>
      <c r="F154" s="5">
        <v>-3.8084207095</v>
      </c>
      <c r="G154" s="3" t="s">
        <v>583</v>
      </c>
      <c r="H154" s="3" t="s">
        <v>584</v>
      </c>
      <c r="I154" s="3">
        <v>18</v>
      </c>
      <c r="J154" s="2"/>
      <c r="K154" s="2"/>
    </row>
    <row r="155" spans="1:11" x14ac:dyDescent="0.3">
      <c r="A155" s="3" t="s">
        <v>585</v>
      </c>
      <c r="B155" s="3" t="s">
        <v>45</v>
      </c>
      <c r="C155" s="3" t="s">
        <v>586</v>
      </c>
      <c r="D155" s="3" t="s">
        <v>587</v>
      </c>
      <c r="E155" s="4">
        <v>-7.6027205603999999</v>
      </c>
      <c r="F155" s="5">
        <v>-5.0310592547999997</v>
      </c>
      <c r="G155" s="3" t="s">
        <v>588</v>
      </c>
      <c r="H155" s="3" t="s">
        <v>589</v>
      </c>
      <c r="I155" s="3">
        <v>59</v>
      </c>
      <c r="J155" s="2"/>
      <c r="K155" s="6" t="s">
        <v>16</v>
      </c>
    </row>
    <row r="156" spans="1:11" x14ac:dyDescent="0.3">
      <c r="A156" s="3" t="s">
        <v>590</v>
      </c>
      <c r="B156" s="3" t="s">
        <v>45</v>
      </c>
      <c r="C156" s="3" t="s">
        <v>586</v>
      </c>
      <c r="D156" s="3" t="s">
        <v>587</v>
      </c>
      <c r="E156" s="4">
        <v>-7.6027205603999999</v>
      </c>
      <c r="F156" s="5">
        <v>-5.0310592547999997</v>
      </c>
      <c r="G156" s="3" t="s">
        <v>591</v>
      </c>
      <c r="H156" s="3" t="s">
        <v>592</v>
      </c>
      <c r="I156" s="3">
        <v>51</v>
      </c>
      <c r="J156" s="2"/>
      <c r="K156" s="2"/>
    </row>
    <row r="157" spans="1:11" x14ac:dyDescent="0.3">
      <c r="A157" s="3" t="s">
        <v>590</v>
      </c>
      <c r="B157" s="3" t="s">
        <v>45</v>
      </c>
      <c r="C157" s="3" t="s">
        <v>593</v>
      </c>
      <c r="D157" s="3" t="s">
        <v>594</v>
      </c>
      <c r="E157" s="4">
        <v>-4.2471447658999999</v>
      </c>
      <c r="F157" s="5">
        <v>-2.2984144979000001</v>
      </c>
      <c r="G157" s="3" t="s">
        <v>595</v>
      </c>
      <c r="H157" s="3" t="s">
        <v>596</v>
      </c>
      <c r="I157" s="3">
        <v>17</v>
      </c>
      <c r="J157" s="2"/>
      <c r="K157" s="2"/>
    </row>
    <row r="158" spans="1:11" x14ac:dyDescent="0.3">
      <c r="A158" s="3" t="s">
        <v>590</v>
      </c>
      <c r="B158" s="3" t="s">
        <v>45</v>
      </c>
      <c r="C158" s="3" t="s">
        <v>597</v>
      </c>
      <c r="D158" s="3" t="s">
        <v>598</v>
      </c>
      <c r="E158" s="4">
        <v>-3.9222800434999998</v>
      </c>
      <c r="F158" s="5">
        <v>-2.0583626664999999</v>
      </c>
      <c r="G158" s="3" t="s">
        <v>595</v>
      </c>
      <c r="H158" s="3" t="s">
        <v>596</v>
      </c>
      <c r="I158" s="3">
        <v>17</v>
      </c>
      <c r="J158" s="2"/>
      <c r="K158" s="2"/>
    </row>
    <row r="159" spans="1:11" x14ac:dyDescent="0.3">
      <c r="A159" s="3" t="s">
        <v>590</v>
      </c>
      <c r="B159" s="3" t="s">
        <v>45</v>
      </c>
      <c r="C159" s="3" t="s">
        <v>599</v>
      </c>
      <c r="D159" s="3" t="s">
        <v>600</v>
      </c>
      <c r="E159" s="4">
        <v>-2.5693588619000001</v>
      </c>
      <c r="F159" s="5">
        <v>-1.0834758073999999</v>
      </c>
      <c r="G159" s="3" t="s">
        <v>601</v>
      </c>
      <c r="H159" s="3" t="s">
        <v>602</v>
      </c>
      <c r="I159" s="3">
        <v>13</v>
      </c>
      <c r="J159" s="2"/>
      <c r="K159" s="2"/>
    </row>
    <row r="160" spans="1:11" x14ac:dyDescent="0.3">
      <c r="A160" s="3" t="s">
        <v>590</v>
      </c>
      <c r="B160" s="3" t="s">
        <v>45</v>
      </c>
      <c r="C160" s="3" t="s">
        <v>603</v>
      </c>
      <c r="D160" s="3" t="s">
        <v>604</v>
      </c>
      <c r="E160" s="4">
        <v>-2.5638718588999998</v>
      </c>
      <c r="F160" s="5">
        <v>-1.0808072509</v>
      </c>
      <c r="G160" s="3" t="s">
        <v>605</v>
      </c>
      <c r="H160" s="3" t="s">
        <v>606</v>
      </c>
      <c r="I160" s="3">
        <v>32</v>
      </c>
      <c r="J160" s="2"/>
      <c r="K160" s="2"/>
    </row>
    <row r="161" spans="1:11" x14ac:dyDescent="0.3">
      <c r="A161" s="3" t="s">
        <v>607</v>
      </c>
      <c r="B161" s="3" t="s">
        <v>45</v>
      </c>
      <c r="C161" s="3" t="s">
        <v>608</v>
      </c>
      <c r="D161" s="3" t="s">
        <v>609</v>
      </c>
      <c r="E161" s="4">
        <v>-7.5723123382999997</v>
      </c>
      <c r="F161" s="5">
        <v>-5.0094249570000002</v>
      </c>
      <c r="G161" s="3" t="s">
        <v>610</v>
      </c>
      <c r="H161" s="3" t="s">
        <v>611</v>
      </c>
      <c r="I161" s="3">
        <v>59</v>
      </c>
      <c r="J161" s="2"/>
      <c r="K161" s="6" t="s">
        <v>16</v>
      </c>
    </row>
    <row r="162" spans="1:11" x14ac:dyDescent="0.3">
      <c r="A162" s="3" t="s">
        <v>612</v>
      </c>
      <c r="B162" s="3" t="s">
        <v>45</v>
      </c>
      <c r="C162" s="3" t="s">
        <v>608</v>
      </c>
      <c r="D162" s="3" t="s">
        <v>609</v>
      </c>
      <c r="E162" s="4">
        <v>-7.5723123382999997</v>
      </c>
      <c r="F162" s="5">
        <v>-5.0094249570000002</v>
      </c>
      <c r="G162" s="3" t="s">
        <v>613</v>
      </c>
      <c r="H162" s="3" t="s">
        <v>614</v>
      </c>
      <c r="I162" s="3">
        <v>27</v>
      </c>
      <c r="J162" s="2"/>
      <c r="K162" s="2"/>
    </row>
    <row r="163" spans="1:11" x14ac:dyDescent="0.3">
      <c r="A163" s="3" t="s">
        <v>612</v>
      </c>
      <c r="B163" s="3" t="s">
        <v>45</v>
      </c>
      <c r="C163" s="3" t="s">
        <v>615</v>
      </c>
      <c r="D163" s="3" t="s">
        <v>616</v>
      </c>
      <c r="E163" s="4">
        <v>-4.7415362996999999</v>
      </c>
      <c r="F163" s="5">
        <v>-2.6557701731000001</v>
      </c>
      <c r="G163" s="3" t="s">
        <v>617</v>
      </c>
      <c r="H163" s="3" t="s">
        <v>618</v>
      </c>
      <c r="I163" s="3">
        <v>15</v>
      </c>
      <c r="J163" s="2"/>
      <c r="K163" s="2"/>
    </row>
    <row r="164" spans="1:11" x14ac:dyDescent="0.3">
      <c r="A164" s="3" t="s">
        <v>612</v>
      </c>
      <c r="B164" s="3" t="s">
        <v>45</v>
      </c>
      <c r="C164" s="3" t="s">
        <v>619</v>
      </c>
      <c r="D164" s="3" t="s">
        <v>620</v>
      </c>
      <c r="E164" s="4">
        <v>-3.9676103956</v>
      </c>
      <c r="F164" s="5">
        <v>-2.0931428364000002</v>
      </c>
      <c r="G164" s="3" t="s">
        <v>621</v>
      </c>
      <c r="H164" s="3" t="s">
        <v>622</v>
      </c>
      <c r="I164" s="3">
        <v>44</v>
      </c>
      <c r="J164" s="2"/>
      <c r="K164" s="2"/>
    </row>
    <row r="165" spans="1:11" x14ac:dyDescent="0.3">
      <c r="A165" s="3" t="s">
        <v>612</v>
      </c>
      <c r="B165" s="3" t="s">
        <v>45</v>
      </c>
      <c r="C165" s="3" t="s">
        <v>623</v>
      </c>
      <c r="D165" s="3" t="s">
        <v>624</v>
      </c>
      <c r="E165" s="4">
        <v>-3.8313144734</v>
      </c>
      <c r="F165" s="5">
        <v>-1.9860975950999999</v>
      </c>
      <c r="G165" s="3" t="s">
        <v>625</v>
      </c>
      <c r="H165" s="3" t="s">
        <v>626</v>
      </c>
      <c r="I165" s="3">
        <v>12</v>
      </c>
      <c r="J165" s="2"/>
      <c r="K165" s="2"/>
    </row>
    <row r="166" spans="1:11" x14ac:dyDescent="0.3">
      <c r="A166" s="3" t="s">
        <v>612</v>
      </c>
      <c r="B166" s="3" t="s">
        <v>45</v>
      </c>
      <c r="C166" s="3" t="s">
        <v>627</v>
      </c>
      <c r="D166" s="3" t="s">
        <v>628</v>
      </c>
      <c r="E166" s="4">
        <v>-3.2211068214999998</v>
      </c>
      <c r="F166" s="5">
        <v>-1.5384141827</v>
      </c>
      <c r="G166" s="3" t="s">
        <v>629</v>
      </c>
      <c r="H166" s="3" t="s">
        <v>630</v>
      </c>
      <c r="I166" s="3">
        <v>10</v>
      </c>
      <c r="J166" s="2"/>
      <c r="K166" s="2"/>
    </row>
    <row r="167" spans="1:11" x14ac:dyDescent="0.3">
      <c r="A167" s="3" t="s">
        <v>612</v>
      </c>
      <c r="B167" s="3" t="s">
        <v>45</v>
      </c>
      <c r="C167" s="3" t="s">
        <v>631</v>
      </c>
      <c r="D167" s="3" t="s">
        <v>632</v>
      </c>
      <c r="E167" s="4">
        <v>-3.1082883461000002</v>
      </c>
      <c r="F167" s="5">
        <v>-1.4528123256000001</v>
      </c>
      <c r="G167" s="3" t="s">
        <v>629</v>
      </c>
      <c r="H167" s="3" t="s">
        <v>630</v>
      </c>
      <c r="I167" s="3">
        <v>10</v>
      </c>
      <c r="J167" s="2"/>
      <c r="K167" s="2"/>
    </row>
    <row r="168" spans="1:11" x14ac:dyDescent="0.3">
      <c r="A168" s="3" t="s">
        <v>612</v>
      </c>
      <c r="B168" s="3" t="s">
        <v>45</v>
      </c>
      <c r="C168" s="3" t="s">
        <v>633</v>
      </c>
      <c r="D168" s="3" t="s">
        <v>634</v>
      </c>
      <c r="E168" s="4">
        <v>-2.5332542066000001</v>
      </c>
      <c r="F168" s="5">
        <v>-1.0567266558999999</v>
      </c>
      <c r="G168" s="3" t="s">
        <v>635</v>
      </c>
      <c r="H168" s="3" t="s">
        <v>636</v>
      </c>
      <c r="I168" s="3">
        <v>8</v>
      </c>
      <c r="J168" s="2"/>
      <c r="K168" s="2"/>
    </row>
    <row r="169" spans="1:11" x14ac:dyDescent="0.3">
      <c r="A169" s="3" t="s">
        <v>612</v>
      </c>
      <c r="B169" s="3" t="s">
        <v>45</v>
      </c>
      <c r="C169" s="3" t="s">
        <v>637</v>
      </c>
      <c r="D169" s="3" t="s">
        <v>638</v>
      </c>
      <c r="E169" s="4">
        <v>-2.2977547587</v>
      </c>
      <c r="F169" s="5">
        <v>-0.89029491969999996</v>
      </c>
      <c r="G169" s="3" t="s">
        <v>639</v>
      </c>
      <c r="H169" s="3" t="s">
        <v>640</v>
      </c>
      <c r="I169" s="3">
        <v>6</v>
      </c>
      <c r="J169" s="2"/>
      <c r="K169" s="2"/>
    </row>
    <row r="170" spans="1:11" x14ac:dyDescent="0.3">
      <c r="A170" s="9" t="s">
        <v>612</v>
      </c>
      <c r="B170" s="9" t="s">
        <v>45</v>
      </c>
      <c r="C170" s="9" t="s">
        <v>641</v>
      </c>
      <c r="D170" s="9" t="s">
        <v>642</v>
      </c>
      <c r="E170" s="10">
        <v>-2.2097375081999999</v>
      </c>
      <c r="F170" s="11">
        <v>-0.83383194419999995</v>
      </c>
      <c r="G170" s="9" t="s">
        <v>643</v>
      </c>
      <c r="H170" s="9" t="s">
        <v>644</v>
      </c>
      <c r="I170" s="9">
        <v>5</v>
      </c>
      <c r="J170" s="12"/>
      <c r="K170" s="12"/>
    </row>
  </sheetData>
  <phoneticPr fontId="6" type="noConversion"/>
  <conditionalFormatting sqref="A5:A169">
    <cfRule type="expression" dxfId="5" priority="2">
      <formula>RIGHT(A5,1)="y"</formula>
    </cfRule>
    <cfRule type="expression" dxfId="4" priority="3" stopIfTrue="1">
      <formula>TRUE</formula>
    </cfRule>
  </conditionalFormatting>
  <conditionalFormatting sqref="C5:C170">
    <cfRule type="expression" dxfId="3" priority="1">
      <formula>1=1</formula>
    </cfRule>
  </conditionalFormatting>
  <conditionalFormatting sqref="E5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5"/>
  <sheetViews>
    <sheetView workbookViewId="0">
      <selection activeCell="E150" sqref="E150"/>
    </sheetView>
  </sheetViews>
  <sheetFormatPr defaultColWidth="9" defaultRowHeight="14" x14ac:dyDescent="0.3"/>
  <cols>
    <col min="1" max="1" width="11.9140625" customWidth="1"/>
    <col min="4" max="4" width="48.6640625" customWidth="1"/>
    <col min="5" max="5" width="13.75"/>
    <col min="6" max="6" width="9.83203125" customWidth="1"/>
    <col min="10" max="10" width="11.6640625" customWidth="1"/>
  </cols>
  <sheetData>
    <row r="1" spans="1:10" x14ac:dyDescent="0.3">
      <c r="A1" s="1" t="s">
        <v>1059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3">
      <c r="A2" s="2" t="s">
        <v>645</v>
      </c>
      <c r="B2" s="2"/>
      <c r="C2" s="2"/>
      <c r="D2" s="2"/>
      <c r="E2" s="2"/>
      <c r="F2" s="2"/>
      <c r="G2" s="2"/>
      <c r="H2" s="2"/>
      <c r="I2" s="2"/>
      <c r="J2" s="2"/>
    </row>
    <row r="3" spans="1:10" ht="14.5" x14ac:dyDescent="0.3">
      <c r="A3" s="2" t="s">
        <v>1060</v>
      </c>
      <c r="B3" s="2"/>
      <c r="C3" s="2"/>
      <c r="D3" s="2"/>
      <c r="E3" s="2"/>
      <c r="F3" s="2"/>
      <c r="G3" s="2"/>
      <c r="H3" s="2"/>
      <c r="I3" s="2"/>
      <c r="J3" s="2"/>
    </row>
    <row r="4" spans="1:10" ht="28" x14ac:dyDescent="0.3">
      <c r="A4" s="13" t="s">
        <v>1</v>
      </c>
      <c r="B4" s="13" t="s">
        <v>2</v>
      </c>
      <c r="C4" s="13" t="s">
        <v>3</v>
      </c>
      <c r="D4" s="13" t="s">
        <v>4</v>
      </c>
      <c r="E4" s="13" t="s">
        <v>5</v>
      </c>
      <c r="F4" s="13" t="s">
        <v>6</v>
      </c>
      <c r="G4" s="13" t="s">
        <v>7</v>
      </c>
      <c r="H4" s="13" t="s">
        <v>8</v>
      </c>
      <c r="I4" s="13" t="s">
        <v>9</v>
      </c>
      <c r="J4" s="7" t="s">
        <v>1063</v>
      </c>
    </row>
    <row r="5" spans="1:10" x14ac:dyDescent="0.3">
      <c r="A5" s="3" t="s">
        <v>10</v>
      </c>
      <c r="B5" s="3" t="s">
        <v>45</v>
      </c>
      <c r="C5" s="3" t="s">
        <v>646</v>
      </c>
      <c r="D5" s="3" t="s">
        <v>647</v>
      </c>
      <c r="E5" s="4">
        <v>-5.2829219875</v>
      </c>
      <c r="F5" s="5">
        <v>-1.0218495361</v>
      </c>
      <c r="G5" s="3" t="s">
        <v>648</v>
      </c>
      <c r="H5" s="3" t="s">
        <v>649</v>
      </c>
      <c r="I5" s="3">
        <v>15</v>
      </c>
      <c r="J5" s="6" t="s">
        <v>16</v>
      </c>
    </row>
    <row r="6" spans="1:10" x14ac:dyDescent="0.3">
      <c r="A6" s="3" t="s">
        <v>17</v>
      </c>
      <c r="B6" s="3" t="s">
        <v>45</v>
      </c>
      <c r="C6" s="3" t="s">
        <v>646</v>
      </c>
      <c r="D6" s="3" t="s">
        <v>647</v>
      </c>
      <c r="E6" s="4">
        <v>-5.2829219875</v>
      </c>
      <c r="F6" s="5">
        <v>-1.0218495361</v>
      </c>
      <c r="G6" s="3" t="s">
        <v>650</v>
      </c>
      <c r="H6" s="3" t="s">
        <v>651</v>
      </c>
      <c r="I6" s="3">
        <v>7</v>
      </c>
      <c r="J6" s="2"/>
    </row>
    <row r="7" spans="1:10" x14ac:dyDescent="0.3">
      <c r="A7" s="3" t="s">
        <v>17</v>
      </c>
      <c r="B7" s="3" t="s">
        <v>45</v>
      </c>
      <c r="C7" s="3" t="s">
        <v>652</v>
      </c>
      <c r="D7" s="3" t="s">
        <v>653</v>
      </c>
      <c r="E7" s="4">
        <v>-4.2894335998999997</v>
      </c>
      <c r="F7" s="5">
        <v>-0.41788253149999999</v>
      </c>
      <c r="G7" s="3" t="s">
        <v>650</v>
      </c>
      <c r="H7" s="3" t="s">
        <v>651</v>
      </c>
      <c r="I7" s="3">
        <v>7</v>
      </c>
      <c r="J7" s="2"/>
    </row>
    <row r="8" spans="1:10" x14ac:dyDescent="0.3">
      <c r="A8" s="3" t="s">
        <v>17</v>
      </c>
      <c r="B8" s="3" t="s">
        <v>45</v>
      </c>
      <c r="C8" s="3" t="s">
        <v>654</v>
      </c>
      <c r="D8" s="3" t="s">
        <v>655</v>
      </c>
      <c r="E8" s="4">
        <v>-3.9478967221999999</v>
      </c>
      <c r="F8" s="5">
        <v>-0.41788253149999999</v>
      </c>
      <c r="G8" s="3" t="s">
        <v>650</v>
      </c>
      <c r="H8" s="3" t="s">
        <v>651</v>
      </c>
      <c r="I8" s="3">
        <v>7</v>
      </c>
      <c r="J8" s="2"/>
    </row>
    <row r="9" spans="1:10" x14ac:dyDescent="0.3">
      <c r="A9" s="3" t="s">
        <v>17</v>
      </c>
      <c r="B9" s="3" t="s">
        <v>45</v>
      </c>
      <c r="C9" s="3" t="s">
        <v>656</v>
      </c>
      <c r="D9" s="3" t="s">
        <v>657</v>
      </c>
      <c r="E9" s="4">
        <v>-3.4791742911000001</v>
      </c>
      <c r="F9" s="5">
        <v>-0.41788253149999999</v>
      </c>
      <c r="G9" s="3" t="s">
        <v>650</v>
      </c>
      <c r="H9" s="3" t="s">
        <v>651</v>
      </c>
      <c r="I9" s="3">
        <v>7</v>
      </c>
      <c r="J9" s="2"/>
    </row>
    <row r="10" spans="1:10" x14ac:dyDescent="0.3">
      <c r="A10" s="3" t="s">
        <v>17</v>
      </c>
      <c r="B10" s="3" t="s">
        <v>45</v>
      </c>
      <c r="C10" s="3" t="s">
        <v>658</v>
      </c>
      <c r="D10" s="3" t="s">
        <v>659</v>
      </c>
      <c r="E10" s="4">
        <v>-3.4566036551999999</v>
      </c>
      <c r="F10" s="5">
        <v>-0.41788253149999999</v>
      </c>
      <c r="G10" s="3" t="s">
        <v>660</v>
      </c>
      <c r="H10" s="3" t="s">
        <v>661</v>
      </c>
      <c r="I10" s="3">
        <v>9</v>
      </c>
      <c r="J10" s="2"/>
    </row>
    <row r="11" spans="1:10" x14ac:dyDescent="0.3">
      <c r="A11" s="3" t="s">
        <v>17</v>
      </c>
      <c r="B11" s="3" t="s">
        <v>45</v>
      </c>
      <c r="C11" s="3" t="s">
        <v>662</v>
      </c>
      <c r="D11" s="3" t="s">
        <v>663</v>
      </c>
      <c r="E11" s="4">
        <v>-3.3191982329999998</v>
      </c>
      <c r="F11" s="5">
        <v>-0.41788253149999999</v>
      </c>
      <c r="G11" s="3" t="s">
        <v>664</v>
      </c>
      <c r="H11" s="3" t="s">
        <v>665</v>
      </c>
      <c r="I11" s="3">
        <v>5</v>
      </c>
      <c r="J11" s="2"/>
    </row>
    <row r="12" spans="1:10" x14ac:dyDescent="0.3">
      <c r="A12" s="3" t="s">
        <v>17</v>
      </c>
      <c r="B12" s="3" t="s">
        <v>45</v>
      </c>
      <c r="C12" s="3" t="s">
        <v>666</v>
      </c>
      <c r="D12" s="3" t="s">
        <v>667</v>
      </c>
      <c r="E12" s="4">
        <v>-3.2956149000999999</v>
      </c>
      <c r="F12" s="5">
        <v>-0.41788253149999999</v>
      </c>
      <c r="G12" s="3" t="s">
        <v>668</v>
      </c>
      <c r="H12" s="3" t="s">
        <v>669</v>
      </c>
      <c r="I12" s="3">
        <v>3</v>
      </c>
      <c r="J12" s="2"/>
    </row>
    <row r="13" spans="1:10" x14ac:dyDescent="0.3">
      <c r="A13" s="3" t="s">
        <v>17</v>
      </c>
      <c r="B13" s="3" t="s">
        <v>45</v>
      </c>
      <c r="C13" s="3" t="s">
        <v>670</v>
      </c>
      <c r="D13" s="3" t="s">
        <v>671</v>
      </c>
      <c r="E13" s="4">
        <v>-3.2956149000999999</v>
      </c>
      <c r="F13" s="5">
        <v>-0.41788253149999999</v>
      </c>
      <c r="G13" s="3" t="s">
        <v>668</v>
      </c>
      <c r="H13" s="3" t="s">
        <v>669</v>
      </c>
      <c r="I13" s="3">
        <v>3</v>
      </c>
      <c r="J13" s="2"/>
    </row>
    <row r="14" spans="1:10" x14ac:dyDescent="0.3">
      <c r="A14" s="3" t="s">
        <v>17</v>
      </c>
      <c r="B14" s="3" t="s">
        <v>45</v>
      </c>
      <c r="C14" s="3" t="s">
        <v>672</v>
      </c>
      <c r="D14" s="3" t="s">
        <v>673</v>
      </c>
      <c r="E14" s="4">
        <v>-3.2956149000999999</v>
      </c>
      <c r="F14" s="5">
        <v>-0.41788253149999999</v>
      </c>
      <c r="G14" s="3" t="s">
        <v>668</v>
      </c>
      <c r="H14" s="3" t="s">
        <v>669</v>
      </c>
      <c r="I14" s="3">
        <v>3</v>
      </c>
      <c r="J14" s="2"/>
    </row>
    <row r="15" spans="1:10" x14ac:dyDescent="0.3">
      <c r="A15" s="3" t="s">
        <v>17</v>
      </c>
      <c r="B15" s="3" t="s">
        <v>45</v>
      </c>
      <c r="C15" s="3" t="s">
        <v>674</v>
      </c>
      <c r="D15" s="3" t="s">
        <v>675</v>
      </c>
      <c r="E15" s="4">
        <v>-3.2770580566</v>
      </c>
      <c r="F15" s="5">
        <v>-0.41788253149999999</v>
      </c>
      <c r="G15" s="3" t="s">
        <v>676</v>
      </c>
      <c r="H15" s="3" t="s">
        <v>677</v>
      </c>
      <c r="I15" s="3">
        <v>6</v>
      </c>
      <c r="J15" s="2"/>
    </row>
    <row r="16" spans="1:10" x14ac:dyDescent="0.3">
      <c r="A16" s="3" t="s">
        <v>17</v>
      </c>
      <c r="B16" s="3" t="s">
        <v>45</v>
      </c>
      <c r="C16" s="3" t="s">
        <v>678</v>
      </c>
      <c r="D16" s="3" t="s">
        <v>679</v>
      </c>
      <c r="E16" s="4">
        <v>-2.7141366950000001</v>
      </c>
      <c r="F16" s="5">
        <v>-0.1606344197</v>
      </c>
      <c r="G16" s="3" t="s">
        <v>680</v>
      </c>
      <c r="H16" s="3" t="s">
        <v>681</v>
      </c>
      <c r="I16" s="3">
        <v>8</v>
      </c>
      <c r="J16" s="2"/>
    </row>
    <row r="17" spans="1:10" x14ac:dyDescent="0.3">
      <c r="A17" s="3" t="s">
        <v>17</v>
      </c>
      <c r="B17" s="3" t="s">
        <v>45</v>
      </c>
      <c r="C17" s="3" t="s">
        <v>682</v>
      </c>
      <c r="D17" s="3" t="s">
        <v>683</v>
      </c>
      <c r="E17" s="4">
        <v>-2.6709407454999998</v>
      </c>
      <c r="F17" s="5">
        <v>-0.15361997860000001</v>
      </c>
      <c r="G17" s="3" t="s">
        <v>668</v>
      </c>
      <c r="H17" s="3" t="s">
        <v>669</v>
      </c>
      <c r="I17" s="3">
        <v>3</v>
      </c>
      <c r="J17" s="2"/>
    </row>
    <row r="18" spans="1:10" x14ac:dyDescent="0.3">
      <c r="A18" s="3" t="s">
        <v>17</v>
      </c>
      <c r="B18" s="3" t="s">
        <v>45</v>
      </c>
      <c r="C18" s="3" t="s">
        <v>684</v>
      </c>
      <c r="D18" s="3" t="s">
        <v>685</v>
      </c>
      <c r="E18" s="4">
        <v>-2.6377876761999999</v>
      </c>
      <c r="F18" s="5">
        <v>-0.15361997860000001</v>
      </c>
      <c r="G18" s="3" t="s">
        <v>686</v>
      </c>
      <c r="H18" s="3" t="s">
        <v>687</v>
      </c>
      <c r="I18" s="3">
        <v>4</v>
      </c>
      <c r="J18" s="2"/>
    </row>
    <row r="19" spans="1:10" x14ac:dyDescent="0.3">
      <c r="A19" s="3" t="s">
        <v>17</v>
      </c>
      <c r="B19" s="3" t="s">
        <v>45</v>
      </c>
      <c r="C19" s="3" t="s">
        <v>688</v>
      </c>
      <c r="D19" s="3" t="s">
        <v>689</v>
      </c>
      <c r="E19" s="4">
        <v>-2.6159538546999999</v>
      </c>
      <c r="F19" s="5">
        <v>-0.15361997860000001</v>
      </c>
      <c r="G19" s="3" t="s">
        <v>690</v>
      </c>
      <c r="H19" s="3" t="s">
        <v>691</v>
      </c>
      <c r="I19" s="3">
        <v>11</v>
      </c>
      <c r="J19" s="2"/>
    </row>
    <row r="20" spans="1:10" x14ac:dyDescent="0.3">
      <c r="A20" s="3" t="s">
        <v>17</v>
      </c>
      <c r="B20" s="3" t="s">
        <v>45</v>
      </c>
      <c r="C20" s="3" t="s">
        <v>692</v>
      </c>
      <c r="D20" s="3" t="s">
        <v>693</v>
      </c>
      <c r="E20" s="4">
        <v>-2.5116892431000002</v>
      </c>
      <c r="F20" s="5">
        <v>-0.1094672159</v>
      </c>
      <c r="G20" s="3" t="s">
        <v>668</v>
      </c>
      <c r="H20" s="3" t="s">
        <v>669</v>
      </c>
      <c r="I20" s="3">
        <v>3</v>
      </c>
      <c r="J20" s="2"/>
    </row>
    <row r="21" spans="1:10" x14ac:dyDescent="0.3">
      <c r="A21" s="3" t="s">
        <v>17</v>
      </c>
      <c r="B21" s="3" t="s">
        <v>45</v>
      </c>
      <c r="C21" s="3" t="s">
        <v>694</v>
      </c>
      <c r="D21" s="3" t="s">
        <v>695</v>
      </c>
      <c r="E21" s="4">
        <v>-2.5116892431000002</v>
      </c>
      <c r="F21" s="5">
        <v>-0.1094672159</v>
      </c>
      <c r="G21" s="3" t="s">
        <v>668</v>
      </c>
      <c r="H21" s="3" t="s">
        <v>669</v>
      </c>
      <c r="I21" s="3">
        <v>3</v>
      </c>
      <c r="J21" s="2"/>
    </row>
    <row r="22" spans="1:10" x14ac:dyDescent="0.3">
      <c r="A22" s="3" t="s">
        <v>17</v>
      </c>
      <c r="B22" s="3" t="s">
        <v>45</v>
      </c>
      <c r="C22" s="3" t="s">
        <v>696</v>
      </c>
      <c r="D22" s="3" t="s">
        <v>697</v>
      </c>
      <c r="E22" s="4">
        <v>-2.463210959</v>
      </c>
      <c r="F22" s="5">
        <v>-8.2952099900000006E-2</v>
      </c>
      <c r="G22" s="3" t="s">
        <v>698</v>
      </c>
      <c r="H22" s="3" t="s">
        <v>699</v>
      </c>
      <c r="I22" s="3">
        <v>3</v>
      </c>
      <c r="J22" s="2"/>
    </row>
    <row r="23" spans="1:10" x14ac:dyDescent="0.3">
      <c r="A23" s="3" t="s">
        <v>17</v>
      </c>
      <c r="B23" s="3" t="s">
        <v>45</v>
      </c>
      <c r="C23" s="3" t="s">
        <v>700</v>
      </c>
      <c r="D23" s="3" t="s">
        <v>701</v>
      </c>
      <c r="E23" s="4">
        <v>-2.3292256516999998</v>
      </c>
      <c r="F23" s="5">
        <v>-3.1941027599999998E-2</v>
      </c>
      <c r="G23" s="3" t="s">
        <v>668</v>
      </c>
      <c r="H23" s="3" t="s">
        <v>669</v>
      </c>
      <c r="I23" s="3">
        <v>3</v>
      </c>
      <c r="J23" s="2"/>
    </row>
    <row r="24" spans="1:10" x14ac:dyDescent="0.3">
      <c r="A24" s="3" t="s">
        <v>17</v>
      </c>
      <c r="B24" s="3" t="s">
        <v>45</v>
      </c>
      <c r="C24" s="3" t="s">
        <v>702</v>
      </c>
      <c r="D24" s="3" t="s">
        <v>703</v>
      </c>
      <c r="E24" s="4">
        <v>-2.3292256516999998</v>
      </c>
      <c r="F24" s="5">
        <v>-3.1941027599999998E-2</v>
      </c>
      <c r="G24" s="3" t="s">
        <v>668</v>
      </c>
      <c r="H24" s="3" t="s">
        <v>669</v>
      </c>
      <c r="I24" s="3">
        <v>3</v>
      </c>
      <c r="J24" s="2"/>
    </row>
    <row r="25" spans="1:10" x14ac:dyDescent="0.3">
      <c r="A25" s="3" t="s">
        <v>17</v>
      </c>
      <c r="B25" s="3" t="s">
        <v>45</v>
      </c>
      <c r="C25" s="3" t="s">
        <v>704</v>
      </c>
      <c r="D25" s="3" t="s">
        <v>705</v>
      </c>
      <c r="E25" s="4">
        <v>-2.3292256516999998</v>
      </c>
      <c r="F25" s="5">
        <v>-3.1941027599999998E-2</v>
      </c>
      <c r="G25" s="3" t="s">
        <v>668</v>
      </c>
      <c r="H25" s="3" t="s">
        <v>669</v>
      </c>
      <c r="I25" s="3">
        <v>3</v>
      </c>
      <c r="J25" s="2"/>
    </row>
    <row r="26" spans="1:10" x14ac:dyDescent="0.3">
      <c r="A26" s="3" t="s">
        <v>17</v>
      </c>
      <c r="B26" s="3" t="s">
        <v>45</v>
      </c>
      <c r="C26" s="3" t="s">
        <v>706</v>
      </c>
      <c r="D26" s="3" t="s">
        <v>707</v>
      </c>
      <c r="E26" s="4">
        <v>-2.1558605488000002</v>
      </c>
      <c r="F26" s="5">
        <v>0</v>
      </c>
      <c r="G26" s="3" t="s">
        <v>708</v>
      </c>
      <c r="H26" s="3" t="s">
        <v>709</v>
      </c>
      <c r="I26" s="3">
        <v>5</v>
      </c>
      <c r="J26" s="2"/>
    </row>
    <row r="27" spans="1:10" x14ac:dyDescent="0.3">
      <c r="A27" s="3" t="s">
        <v>17</v>
      </c>
      <c r="B27" s="3" t="s">
        <v>45</v>
      </c>
      <c r="C27" s="3" t="s">
        <v>710</v>
      </c>
      <c r="D27" s="3" t="s">
        <v>711</v>
      </c>
      <c r="E27" s="4">
        <v>-2.0685368210999999</v>
      </c>
      <c r="F27" s="5">
        <v>0</v>
      </c>
      <c r="G27" s="3" t="s">
        <v>668</v>
      </c>
      <c r="H27" s="3" t="s">
        <v>669</v>
      </c>
      <c r="I27" s="3">
        <v>3</v>
      </c>
      <c r="J27" s="2"/>
    </row>
    <row r="28" spans="1:10" x14ac:dyDescent="0.3">
      <c r="A28" s="3" t="s">
        <v>44</v>
      </c>
      <c r="B28" s="3" t="s">
        <v>45</v>
      </c>
      <c r="C28" s="3" t="s">
        <v>712</v>
      </c>
      <c r="D28" s="3" t="s">
        <v>713</v>
      </c>
      <c r="E28" s="4">
        <v>-4.1766737099000002</v>
      </c>
      <c r="F28" s="5">
        <v>-0.41788253149999999</v>
      </c>
      <c r="G28" s="3" t="s">
        <v>714</v>
      </c>
      <c r="H28" s="3" t="s">
        <v>715</v>
      </c>
      <c r="I28" s="3">
        <v>7</v>
      </c>
      <c r="J28" s="6" t="s">
        <v>16</v>
      </c>
    </row>
    <row r="29" spans="1:10" x14ac:dyDescent="0.3">
      <c r="A29" s="3" t="s">
        <v>50</v>
      </c>
      <c r="B29" s="3" t="s">
        <v>45</v>
      </c>
      <c r="C29" s="3" t="s">
        <v>712</v>
      </c>
      <c r="D29" s="3" t="s">
        <v>713</v>
      </c>
      <c r="E29" s="4">
        <v>-4.1766737099000002</v>
      </c>
      <c r="F29" s="5">
        <v>-0.41788253149999999</v>
      </c>
      <c r="G29" s="3" t="s">
        <v>716</v>
      </c>
      <c r="H29" s="3" t="s">
        <v>717</v>
      </c>
      <c r="I29" s="3">
        <v>3</v>
      </c>
      <c r="J29" s="2"/>
    </row>
    <row r="30" spans="1:10" x14ac:dyDescent="0.3">
      <c r="A30" s="3" t="s">
        <v>50</v>
      </c>
      <c r="B30" s="3" t="s">
        <v>45</v>
      </c>
      <c r="C30" s="3" t="s">
        <v>718</v>
      </c>
      <c r="D30" s="3" t="s">
        <v>719</v>
      </c>
      <c r="E30" s="4">
        <v>-3.6268378818999998</v>
      </c>
      <c r="F30" s="5">
        <v>-0.41788253149999999</v>
      </c>
      <c r="G30" s="3" t="s">
        <v>716</v>
      </c>
      <c r="H30" s="3" t="s">
        <v>717</v>
      </c>
      <c r="I30" s="3">
        <v>3</v>
      </c>
      <c r="J30" s="2"/>
    </row>
    <row r="31" spans="1:10" x14ac:dyDescent="0.3">
      <c r="A31" s="3" t="s">
        <v>50</v>
      </c>
      <c r="B31" s="3" t="s">
        <v>45</v>
      </c>
      <c r="C31" s="3" t="s">
        <v>720</v>
      </c>
      <c r="D31" s="3" t="s">
        <v>721</v>
      </c>
      <c r="E31" s="4">
        <v>-2.4968678395000001</v>
      </c>
      <c r="F31" s="5">
        <v>-0.1094672159</v>
      </c>
      <c r="G31" s="3" t="s">
        <v>722</v>
      </c>
      <c r="H31" s="3" t="s">
        <v>723</v>
      </c>
      <c r="I31" s="3">
        <v>6</v>
      </c>
      <c r="J31" s="2"/>
    </row>
    <row r="32" spans="1:10" x14ac:dyDescent="0.3">
      <c r="A32" s="3" t="s">
        <v>50</v>
      </c>
      <c r="B32" s="3" t="s">
        <v>45</v>
      </c>
      <c r="C32" s="3" t="s">
        <v>724</v>
      </c>
      <c r="D32" s="3" t="s">
        <v>725</v>
      </c>
      <c r="E32" s="4">
        <v>-2.0739923948999999</v>
      </c>
      <c r="F32" s="5">
        <v>0</v>
      </c>
      <c r="G32" s="3" t="s">
        <v>726</v>
      </c>
      <c r="H32" s="3" t="s">
        <v>727</v>
      </c>
      <c r="I32" s="3">
        <v>4</v>
      </c>
      <c r="J32" s="2"/>
    </row>
    <row r="33" spans="1:10" x14ac:dyDescent="0.3">
      <c r="A33" s="3" t="s">
        <v>65</v>
      </c>
      <c r="B33" s="3" t="s">
        <v>45</v>
      </c>
      <c r="C33" s="3" t="s">
        <v>728</v>
      </c>
      <c r="D33" s="3" t="s">
        <v>729</v>
      </c>
      <c r="E33" s="4">
        <v>-3.9838713983999998</v>
      </c>
      <c r="F33" s="5">
        <v>-0.41788253149999999</v>
      </c>
      <c r="G33" s="3" t="s">
        <v>730</v>
      </c>
      <c r="H33" s="3" t="s">
        <v>731</v>
      </c>
      <c r="I33" s="3">
        <v>16</v>
      </c>
      <c r="J33" s="6" t="s">
        <v>16</v>
      </c>
    </row>
    <row r="34" spans="1:10" x14ac:dyDescent="0.3">
      <c r="A34" s="3" t="s">
        <v>70</v>
      </c>
      <c r="B34" s="3" t="s">
        <v>45</v>
      </c>
      <c r="C34" s="3" t="s">
        <v>728</v>
      </c>
      <c r="D34" s="3" t="s">
        <v>729</v>
      </c>
      <c r="E34" s="4">
        <v>-3.9838713983999998</v>
      </c>
      <c r="F34" s="5">
        <v>-0.41788253149999999</v>
      </c>
      <c r="G34" s="3" t="s">
        <v>732</v>
      </c>
      <c r="H34" s="3" t="s">
        <v>733</v>
      </c>
      <c r="I34" s="3">
        <v>5</v>
      </c>
      <c r="J34" s="2"/>
    </row>
    <row r="35" spans="1:10" x14ac:dyDescent="0.3">
      <c r="A35" s="3" t="s">
        <v>70</v>
      </c>
      <c r="B35" s="3" t="s">
        <v>45</v>
      </c>
      <c r="C35" s="3" t="s">
        <v>734</v>
      </c>
      <c r="D35" s="3" t="s">
        <v>735</v>
      </c>
      <c r="E35" s="4">
        <v>-3.5767085149</v>
      </c>
      <c r="F35" s="5">
        <v>-0.41788253149999999</v>
      </c>
      <c r="G35" s="3" t="s">
        <v>736</v>
      </c>
      <c r="H35" s="3" t="s">
        <v>737</v>
      </c>
      <c r="I35" s="3">
        <v>6</v>
      </c>
      <c r="J35" s="2"/>
    </row>
    <row r="36" spans="1:10" x14ac:dyDescent="0.3">
      <c r="A36" s="3" t="s">
        <v>70</v>
      </c>
      <c r="B36" s="3" t="s">
        <v>45</v>
      </c>
      <c r="C36" s="3" t="s">
        <v>738</v>
      </c>
      <c r="D36" s="3" t="s">
        <v>739</v>
      </c>
      <c r="E36" s="4">
        <v>-3.5612440131</v>
      </c>
      <c r="F36" s="5">
        <v>-0.41788253149999999</v>
      </c>
      <c r="G36" s="3" t="s">
        <v>740</v>
      </c>
      <c r="H36" s="3" t="s">
        <v>741</v>
      </c>
      <c r="I36" s="3">
        <v>4</v>
      </c>
      <c r="J36" s="2"/>
    </row>
    <row r="37" spans="1:10" x14ac:dyDescent="0.3">
      <c r="A37" s="3" t="s">
        <v>70</v>
      </c>
      <c r="B37" s="3" t="s">
        <v>45</v>
      </c>
      <c r="C37" s="3" t="s">
        <v>742</v>
      </c>
      <c r="D37" s="3" t="s">
        <v>743</v>
      </c>
      <c r="E37" s="4">
        <v>-3.3859672334000002</v>
      </c>
      <c r="F37" s="5">
        <v>-0.41788253149999999</v>
      </c>
      <c r="G37" s="3" t="s">
        <v>744</v>
      </c>
      <c r="H37" s="3" t="s">
        <v>745</v>
      </c>
      <c r="I37" s="3">
        <v>6</v>
      </c>
      <c r="J37" s="2"/>
    </row>
    <row r="38" spans="1:10" x14ac:dyDescent="0.3">
      <c r="A38" s="3" t="s">
        <v>70</v>
      </c>
      <c r="B38" s="3" t="s">
        <v>45</v>
      </c>
      <c r="C38" s="3" t="s">
        <v>746</v>
      </c>
      <c r="D38" s="3" t="s">
        <v>747</v>
      </c>
      <c r="E38" s="4">
        <v>-3.3191982329999998</v>
      </c>
      <c r="F38" s="5">
        <v>-0.41788253149999999</v>
      </c>
      <c r="G38" s="3" t="s">
        <v>748</v>
      </c>
      <c r="H38" s="3" t="s">
        <v>749</v>
      </c>
      <c r="I38" s="3">
        <v>5</v>
      </c>
      <c r="J38" s="2"/>
    </row>
    <row r="39" spans="1:10" x14ac:dyDescent="0.3">
      <c r="A39" s="3" t="s">
        <v>70</v>
      </c>
      <c r="B39" s="3" t="s">
        <v>45</v>
      </c>
      <c r="C39" s="3" t="s">
        <v>750</v>
      </c>
      <c r="D39" s="3" t="s">
        <v>751</v>
      </c>
      <c r="E39" s="4">
        <v>-3.2377241707</v>
      </c>
      <c r="F39" s="5">
        <v>-0.41788253149999999</v>
      </c>
      <c r="G39" s="3" t="s">
        <v>752</v>
      </c>
      <c r="H39" s="3" t="s">
        <v>753</v>
      </c>
      <c r="I39" s="3">
        <v>6</v>
      </c>
      <c r="J39" s="2"/>
    </row>
    <row r="40" spans="1:10" x14ac:dyDescent="0.3">
      <c r="A40" s="3" t="s">
        <v>70</v>
      </c>
      <c r="B40" s="3" t="s">
        <v>45</v>
      </c>
      <c r="C40" s="3" t="s">
        <v>754</v>
      </c>
      <c r="D40" s="3" t="s">
        <v>755</v>
      </c>
      <c r="E40" s="4">
        <v>-2.9957423519000002</v>
      </c>
      <c r="F40" s="5">
        <v>-0.31445349709999998</v>
      </c>
      <c r="G40" s="3" t="s">
        <v>740</v>
      </c>
      <c r="H40" s="3" t="s">
        <v>741</v>
      </c>
      <c r="I40" s="3">
        <v>4</v>
      </c>
      <c r="J40" s="2"/>
    </row>
    <row r="41" spans="1:10" x14ac:dyDescent="0.3">
      <c r="A41" s="3" t="s">
        <v>70</v>
      </c>
      <c r="B41" s="3" t="s">
        <v>45</v>
      </c>
      <c r="C41" s="3" t="s">
        <v>756</v>
      </c>
      <c r="D41" s="3" t="s">
        <v>757</v>
      </c>
      <c r="E41" s="4">
        <v>-2.934990751</v>
      </c>
      <c r="F41" s="5">
        <v>-0.29513121710000001</v>
      </c>
      <c r="G41" s="3" t="s">
        <v>732</v>
      </c>
      <c r="H41" s="3" t="s">
        <v>733</v>
      </c>
      <c r="I41" s="3">
        <v>5</v>
      </c>
      <c r="J41" s="2"/>
    </row>
    <row r="42" spans="1:10" x14ac:dyDescent="0.3">
      <c r="A42" s="3" t="s">
        <v>70</v>
      </c>
      <c r="B42" s="3" t="s">
        <v>11</v>
      </c>
      <c r="C42" s="3" t="s">
        <v>758</v>
      </c>
      <c r="D42" s="3" t="s">
        <v>759</v>
      </c>
      <c r="E42" s="4">
        <v>-2.9329543780999998</v>
      </c>
      <c r="F42" s="5">
        <v>-0.29513121710000001</v>
      </c>
      <c r="G42" s="3" t="s">
        <v>760</v>
      </c>
      <c r="H42" s="3" t="s">
        <v>761</v>
      </c>
      <c r="I42" s="3">
        <v>4</v>
      </c>
      <c r="J42" s="2"/>
    </row>
    <row r="43" spans="1:10" x14ac:dyDescent="0.3">
      <c r="A43" s="3" t="s">
        <v>70</v>
      </c>
      <c r="B43" s="3" t="s">
        <v>45</v>
      </c>
      <c r="C43" s="3" t="s">
        <v>762</v>
      </c>
      <c r="D43" s="3" t="s">
        <v>763</v>
      </c>
      <c r="E43" s="4">
        <v>-2.8007778551000002</v>
      </c>
      <c r="F43" s="5">
        <v>-0.21180326159999999</v>
      </c>
      <c r="G43" s="3" t="s">
        <v>764</v>
      </c>
      <c r="H43" s="3" t="s">
        <v>765</v>
      </c>
      <c r="I43" s="3">
        <v>7</v>
      </c>
      <c r="J43" s="2"/>
    </row>
    <row r="44" spans="1:10" x14ac:dyDescent="0.3">
      <c r="A44" s="3" t="s">
        <v>70</v>
      </c>
      <c r="B44" s="3" t="s">
        <v>45</v>
      </c>
      <c r="C44" s="3" t="s">
        <v>766</v>
      </c>
      <c r="D44" s="3" t="s">
        <v>767</v>
      </c>
      <c r="E44" s="4">
        <v>-2.5105841265</v>
      </c>
      <c r="F44" s="5">
        <v>-0.1094672159</v>
      </c>
      <c r="G44" s="3" t="s">
        <v>740</v>
      </c>
      <c r="H44" s="3" t="s">
        <v>741</v>
      </c>
      <c r="I44" s="3">
        <v>4</v>
      </c>
      <c r="J44" s="2"/>
    </row>
    <row r="45" spans="1:10" x14ac:dyDescent="0.3">
      <c r="A45" s="3" t="s">
        <v>70</v>
      </c>
      <c r="B45" s="3" t="s">
        <v>45</v>
      </c>
      <c r="C45" s="3" t="s">
        <v>768</v>
      </c>
      <c r="D45" s="3" t="s">
        <v>769</v>
      </c>
      <c r="E45" s="4">
        <v>-2.379749796</v>
      </c>
      <c r="F45" s="5">
        <v>-4.8096270300000001E-2</v>
      </c>
      <c r="G45" s="3" t="s">
        <v>770</v>
      </c>
      <c r="H45" s="3" t="s">
        <v>771</v>
      </c>
      <c r="I45" s="3">
        <v>9</v>
      </c>
      <c r="J45" s="2"/>
    </row>
    <row r="46" spans="1:10" x14ac:dyDescent="0.3">
      <c r="A46" s="3" t="s">
        <v>70</v>
      </c>
      <c r="B46" s="3" t="s">
        <v>45</v>
      </c>
      <c r="C46" s="3" t="s">
        <v>772</v>
      </c>
      <c r="D46" s="3" t="s">
        <v>773</v>
      </c>
      <c r="E46" s="4">
        <v>-2.2768574251999998</v>
      </c>
      <c r="F46" s="5">
        <v>-2.5567081E-3</v>
      </c>
      <c r="G46" s="3" t="s">
        <v>774</v>
      </c>
      <c r="H46" s="3" t="s">
        <v>775</v>
      </c>
      <c r="I46" s="3">
        <v>7</v>
      </c>
      <c r="J46" s="2"/>
    </row>
    <row r="47" spans="1:10" x14ac:dyDescent="0.3">
      <c r="A47" s="3" t="s">
        <v>70</v>
      </c>
      <c r="B47" s="3" t="s">
        <v>45</v>
      </c>
      <c r="C47" s="3" t="s">
        <v>776</v>
      </c>
      <c r="D47" s="3" t="s">
        <v>777</v>
      </c>
      <c r="E47" s="4">
        <v>-2.2615925816</v>
      </c>
      <c r="F47" s="5">
        <v>0</v>
      </c>
      <c r="G47" s="3" t="s">
        <v>778</v>
      </c>
      <c r="H47" s="3" t="s">
        <v>779</v>
      </c>
      <c r="I47" s="3">
        <v>4</v>
      </c>
      <c r="J47" s="2"/>
    </row>
    <row r="48" spans="1:10" x14ac:dyDescent="0.3">
      <c r="A48" s="3" t="s">
        <v>70</v>
      </c>
      <c r="B48" s="3" t="s">
        <v>45</v>
      </c>
      <c r="C48" s="3" t="s">
        <v>780</v>
      </c>
      <c r="D48" s="3" t="s">
        <v>781</v>
      </c>
      <c r="E48" s="4">
        <v>-2.0376958623000001</v>
      </c>
      <c r="F48" s="5">
        <v>0</v>
      </c>
      <c r="G48" s="3" t="s">
        <v>782</v>
      </c>
      <c r="H48" s="3" t="s">
        <v>783</v>
      </c>
      <c r="I48" s="3">
        <v>6</v>
      </c>
      <c r="J48" s="2"/>
    </row>
    <row r="49" spans="1:10" x14ac:dyDescent="0.3">
      <c r="A49" s="3" t="s">
        <v>70</v>
      </c>
      <c r="B49" s="3" t="s">
        <v>45</v>
      </c>
      <c r="C49" s="3" t="s">
        <v>784</v>
      </c>
      <c r="D49" s="3" t="s">
        <v>785</v>
      </c>
      <c r="E49" s="4">
        <v>-2.0086213720999999</v>
      </c>
      <c r="F49" s="5">
        <v>0</v>
      </c>
      <c r="G49" s="3" t="s">
        <v>786</v>
      </c>
      <c r="H49" s="3" t="s">
        <v>787</v>
      </c>
      <c r="I49" s="3">
        <v>9</v>
      </c>
      <c r="J49" s="2"/>
    </row>
    <row r="50" spans="1:10" x14ac:dyDescent="0.3">
      <c r="A50" s="3" t="s">
        <v>175</v>
      </c>
      <c r="B50" s="3" t="s">
        <v>45</v>
      </c>
      <c r="C50" s="3" t="s">
        <v>313</v>
      </c>
      <c r="D50" s="3" t="s">
        <v>314</v>
      </c>
      <c r="E50" s="4">
        <v>-3.7514112191</v>
      </c>
      <c r="F50" s="5">
        <v>-0.41788253149999999</v>
      </c>
      <c r="G50" s="3" t="s">
        <v>788</v>
      </c>
      <c r="H50" s="3" t="s">
        <v>789</v>
      </c>
      <c r="I50" s="3">
        <v>13</v>
      </c>
      <c r="J50" s="6" t="s">
        <v>16</v>
      </c>
    </row>
    <row r="51" spans="1:10" x14ac:dyDescent="0.3">
      <c r="A51" s="3" t="s">
        <v>180</v>
      </c>
      <c r="B51" s="3" t="s">
        <v>45</v>
      </c>
      <c r="C51" s="3" t="s">
        <v>313</v>
      </c>
      <c r="D51" s="3" t="s">
        <v>314</v>
      </c>
      <c r="E51" s="4">
        <v>-3.7514112191</v>
      </c>
      <c r="F51" s="5">
        <v>-0.41788253149999999</v>
      </c>
      <c r="G51" s="3" t="s">
        <v>790</v>
      </c>
      <c r="H51" s="3" t="s">
        <v>791</v>
      </c>
      <c r="I51" s="3">
        <v>9</v>
      </c>
      <c r="J51" s="2"/>
    </row>
    <row r="52" spans="1:10" x14ac:dyDescent="0.3">
      <c r="A52" s="3" t="s">
        <v>180</v>
      </c>
      <c r="B52" s="3" t="s">
        <v>45</v>
      </c>
      <c r="C52" s="3" t="s">
        <v>306</v>
      </c>
      <c r="D52" s="3" t="s">
        <v>307</v>
      </c>
      <c r="E52" s="4">
        <v>-3.4465640431</v>
      </c>
      <c r="F52" s="5">
        <v>-0.41788253149999999</v>
      </c>
      <c r="G52" s="3" t="s">
        <v>792</v>
      </c>
      <c r="H52" s="3" t="s">
        <v>793</v>
      </c>
      <c r="I52" s="3">
        <v>12</v>
      </c>
      <c r="J52" s="2"/>
    </row>
    <row r="53" spans="1:10" x14ac:dyDescent="0.3">
      <c r="A53" s="3" t="s">
        <v>180</v>
      </c>
      <c r="B53" s="3" t="s">
        <v>45</v>
      </c>
      <c r="C53" s="3" t="s">
        <v>794</v>
      </c>
      <c r="D53" s="3" t="s">
        <v>795</v>
      </c>
      <c r="E53" s="4">
        <v>-2.8375657040000002</v>
      </c>
      <c r="F53" s="5">
        <v>-0.2392510843</v>
      </c>
      <c r="G53" s="3" t="s">
        <v>796</v>
      </c>
      <c r="H53" s="3" t="s">
        <v>797</v>
      </c>
      <c r="I53" s="3">
        <v>5</v>
      </c>
      <c r="J53" s="2"/>
    </row>
    <row r="54" spans="1:10" x14ac:dyDescent="0.3">
      <c r="A54" s="3" t="s">
        <v>180</v>
      </c>
      <c r="B54" s="3" t="s">
        <v>45</v>
      </c>
      <c r="C54" s="3" t="s">
        <v>798</v>
      </c>
      <c r="D54" s="3" t="s">
        <v>799</v>
      </c>
      <c r="E54" s="4">
        <v>-2.6377876761999999</v>
      </c>
      <c r="F54" s="5">
        <v>-0.15361997860000001</v>
      </c>
      <c r="G54" s="3" t="s">
        <v>800</v>
      </c>
      <c r="H54" s="3" t="s">
        <v>801</v>
      </c>
      <c r="I54" s="3">
        <v>4</v>
      </c>
      <c r="J54" s="2"/>
    </row>
    <row r="55" spans="1:10" x14ac:dyDescent="0.3">
      <c r="A55" s="3" t="s">
        <v>180</v>
      </c>
      <c r="B55" s="3" t="s">
        <v>45</v>
      </c>
      <c r="C55" s="3" t="s">
        <v>802</v>
      </c>
      <c r="D55" s="3" t="s">
        <v>803</v>
      </c>
      <c r="E55" s="4">
        <v>-2.5874279437999999</v>
      </c>
      <c r="F55" s="5">
        <v>-0.14589942789999999</v>
      </c>
      <c r="G55" s="3" t="s">
        <v>804</v>
      </c>
      <c r="H55" s="3" t="s">
        <v>805</v>
      </c>
      <c r="I55" s="3">
        <v>5</v>
      </c>
      <c r="J55" s="2"/>
    </row>
    <row r="56" spans="1:10" x14ac:dyDescent="0.3">
      <c r="A56" s="3" t="s">
        <v>180</v>
      </c>
      <c r="B56" s="3" t="s">
        <v>45</v>
      </c>
      <c r="C56" s="3" t="s">
        <v>806</v>
      </c>
      <c r="D56" s="3" t="s">
        <v>807</v>
      </c>
      <c r="E56" s="4">
        <v>-2.4122593106000001</v>
      </c>
      <c r="F56" s="5">
        <v>-6.5000711599999997E-2</v>
      </c>
      <c r="G56" s="3" t="s">
        <v>804</v>
      </c>
      <c r="H56" s="3" t="s">
        <v>805</v>
      </c>
      <c r="I56" s="3">
        <v>5</v>
      </c>
      <c r="J56" s="2"/>
    </row>
    <row r="57" spans="1:10" x14ac:dyDescent="0.3">
      <c r="A57" s="3" t="s">
        <v>180</v>
      </c>
      <c r="B57" s="3" t="s">
        <v>45</v>
      </c>
      <c r="C57" s="3" t="s">
        <v>317</v>
      </c>
      <c r="D57" s="3" t="s">
        <v>318</v>
      </c>
      <c r="E57" s="4">
        <v>-2.3902657189999998</v>
      </c>
      <c r="F57" s="5">
        <v>-5.3472553700000001E-2</v>
      </c>
      <c r="G57" s="3" t="s">
        <v>790</v>
      </c>
      <c r="H57" s="3" t="s">
        <v>791</v>
      </c>
      <c r="I57" s="3">
        <v>9</v>
      </c>
      <c r="J57" s="2"/>
    </row>
    <row r="58" spans="1:10" x14ac:dyDescent="0.3">
      <c r="A58" s="3" t="s">
        <v>180</v>
      </c>
      <c r="B58" s="3" t="s">
        <v>45</v>
      </c>
      <c r="C58" s="3" t="s">
        <v>808</v>
      </c>
      <c r="D58" s="3" t="s">
        <v>809</v>
      </c>
      <c r="E58" s="4">
        <v>-2.3316088867999998</v>
      </c>
      <c r="F58" s="5">
        <v>-3.1941027599999998E-2</v>
      </c>
      <c r="G58" s="3" t="s">
        <v>804</v>
      </c>
      <c r="H58" s="3" t="s">
        <v>805</v>
      </c>
      <c r="I58" s="3">
        <v>5</v>
      </c>
      <c r="J58" s="2"/>
    </row>
    <row r="59" spans="1:10" x14ac:dyDescent="0.3">
      <c r="A59" s="3" t="s">
        <v>180</v>
      </c>
      <c r="B59" s="3" t="s">
        <v>45</v>
      </c>
      <c r="C59" s="3" t="s">
        <v>810</v>
      </c>
      <c r="D59" s="3" t="s">
        <v>811</v>
      </c>
      <c r="E59" s="4">
        <v>-2.0376958623000001</v>
      </c>
      <c r="F59" s="5">
        <v>0</v>
      </c>
      <c r="G59" s="3" t="s">
        <v>812</v>
      </c>
      <c r="H59" s="3" t="s">
        <v>813</v>
      </c>
      <c r="I59" s="3">
        <v>6</v>
      </c>
      <c r="J59" s="2"/>
    </row>
    <row r="60" spans="1:10" x14ac:dyDescent="0.3">
      <c r="A60" s="3" t="s">
        <v>199</v>
      </c>
      <c r="B60" s="3" t="s">
        <v>45</v>
      </c>
      <c r="C60" s="3" t="s">
        <v>814</v>
      </c>
      <c r="D60" s="3" t="s">
        <v>815</v>
      </c>
      <c r="E60" s="4">
        <v>-3.7254717536999999</v>
      </c>
      <c r="F60" s="5">
        <v>-0.41788253149999999</v>
      </c>
      <c r="G60" s="3" t="s">
        <v>816</v>
      </c>
      <c r="H60" s="3" t="s">
        <v>817</v>
      </c>
      <c r="I60" s="3">
        <v>7</v>
      </c>
      <c r="J60" s="6" t="s">
        <v>16</v>
      </c>
    </row>
    <row r="61" spans="1:10" x14ac:dyDescent="0.3">
      <c r="A61" s="3" t="s">
        <v>204</v>
      </c>
      <c r="B61" s="3" t="s">
        <v>45</v>
      </c>
      <c r="C61" s="3" t="s">
        <v>814</v>
      </c>
      <c r="D61" s="3" t="s">
        <v>815</v>
      </c>
      <c r="E61" s="4">
        <v>-3.7254717536999999</v>
      </c>
      <c r="F61" s="5">
        <v>-0.41788253149999999</v>
      </c>
      <c r="G61" s="3" t="s">
        <v>818</v>
      </c>
      <c r="H61" s="3" t="s">
        <v>819</v>
      </c>
      <c r="I61" s="3">
        <v>4</v>
      </c>
      <c r="J61" s="2"/>
    </row>
    <row r="62" spans="1:10" x14ac:dyDescent="0.3">
      <c r="A62" s="3" t="s">
        <v>204</v>
      </c>
      <c r="B62" s="3" t="s">
        <v>45</v>
      </c>
      <c r="C62" s="3" t="s">
        <v>820</v>
      </c>
      <c r="D62" s="3" t="s">
        <v>821</v>
      </c>
      <c r="E62" s="4">
        <v>-2.1527224030999998</v>
      </c>
      <c r="F62" s="5">
        <v>0</v>
      </c>
      <c r="G62" s="3" t="s">
        <v>818</v>
      </c>
      <c r="H62" s="3" t="s">
        <v>819</v>
      </c>
      <c r="I62" s="3">
        <v>4</v>
      </c>
      <c r="J62" s="2"/>
    </row>
    <row r="63" spans="1:10" x14ac:dyDescent="0.3">
      <c r="A63" s="3" t="s">
        <v>204</v>
      </c>
      <c r="B63" s="3" t="s">
        <v>337</v>
      </c>
      <c r="C63" s="3" t="s">
        <v>822</v>
      </c>
      <c r="D63" s="3" t="s">
        <v>823</v>
      </c>
      <c r="E63" s="4">
        <v>-2.0852013675999999</v>
      </c>
      <c r="F63" s="5">
        <v>0</v>
      </c>
      <c r="G63" s="3" t="s">
        <v>824</v>
      </c>
      <c r="H63" s="3" t="s">
        <v>825</v>
      </c>
      <c r="I63" s="3">
        <v>3</v>
      </c>
      <c r="J63" s="2"/>
    </row>
    <row r="64" spans="1:10" x14ac:dyDescent="0.3">
      <c r="A64" s="3" t="s">
        <v>204</v>
      </c>
      <c r="B64" s="3" t="s">
        <v>45</v>
      </c>
      <c r="C64" s="3" t="s">
        <v>826</v>
      </c>
      <c r="D64" s="3" t="s">
        <v>827</v>
      </c>
      <c r="E64" s="4">
        <v>-2.0359748501000001</v>
      </c>
      <c r="F64" s="5">
        <v>0</v>
      </c>
      <c r="G64" s="3" t="s">
        <v>828</v>
      </c>
      <c r="H64" s="3" t="s">
        <v>829</v>
      </c>
      <c r="I64" s="3">
        <v>3</v>
      </c>
      <c r="J64" s="2"/>
    </row>
    <row r="65" spans="1:10" x14ac:dyDescent="0.3">
      <c r="A65" s="3" t="s">
        <v>204</v>
      </c>
      <c r="B65" s="3" t="s">
        <v>830</v>
      </c>
      <c r="C65" s="3" t="s">
        <v>831</v>
      </c>
      <c r="D65" s="3" t="s">
        <v>832</v>
      </c>
      <c r="E65" s="4">
        <v>-2.0043895695999998</v>
      </c>
      <c r="F65" s="5">
        <v>0</v>
      </c>
      <c r="G65" s="3" t="s">
        <v>833</v>
      </c>
      <c r="H65" s="3" t="s">
        <v>834</v>
      </c>
      <c r="I65" s="3">
        <v>3</v>
      </c>
      <c r="J65" s="2"/>
    </row>
    <row r="66" spans="1:10" x14ac:dyDescent="0.3">
      <c r="A66" s="3" t="s">
        <v>215</v>
      </c>
      <c r="B66" s="3" t="s">
        <v>45</v>
      </c>
      <c r="C66" s="3" t="s">
        <v>835</v>
      </c>
      <c r="D66" s="3" t="s">
        <v>836</v>
      </c>
      <c r="E66" s="4">
        <v>-3.5387218380999999</v>
      </c>
      <c r="F66" s="5">
        <v>-0.41788253149999999</v>
      </c>
      <c r="G66" s="3" t="s">
        <v>837</v>
      </c>
      <c r="H66" s="3" t="s">
        <v>838</v>
      </c>
      <c r="I66" s="3">
        <v>7</v>
      </c>
      <c r="J66" s="6" t="s">
        <v>16</v>
      </c>
    </row>
    <row r="67" spans="1:10" x14ac:dyDescent="0.3">
      <c r="A67" s="3" t="s">
        <v>220</v>
      </c>
      <c r="B67" s="3" t="s">
        <v>45</v>
      </c>
      <c r="C67" s="3" t="s">
        <v>835</v>
      </c>
      <c r="D67" s="3" t="s">
        <v>836</v>
      </c>
      <c r="E67" s="4">
        <v>-3.5387218380999999</v>
      </c>
      <c r="F67" s="5">
        <v>-0.41788253149999999</v>
      </c>
      <c r="G67" s="3" t="s">
        <v>837</v>
      </c>
      <c r="H67" s="3" t="s">
        <v>838</v>
      </c>
      <c r="I67" s="3">
        <v>7</v>
      </c>
      <c r="J67" s="2"/>
    </row>
    <row r="68" spans="1:10" x14ac:dyDescent="0.3">
      <c r="A68" s="3" t="s">
        <v>220</v>
      </c>
      <c r="B68" s="3" t="s">
        <v>45</v>
      </c>
      <c r="C68" s="3" t="s">
        <v>839</v>
      </c>
      <c r="D68" s="3" t="s">
        <v>840</v>
      </c>
      <c r="E68" s="4">
        <v>-3.5387218380999999</v>
      </c>
      <c r="F68" s="5">
        <v>-0.41788253149999999</v>
      </c>
      <c r="G68" s="3" t="s">
        <v>837</v>
      </c>
      <c r="H68" s="3" t="s">
        <v>838</v>
      </c>
      <c r="I68" s="3">
        <v>7</v>
      </c>
      <c r="J68" s="2"/>
    </row>
    <row r="69" spans="1:10" x14ac:dyDescent="0.3">
      <c r="A69" s="3" t="s">
        <v>220</v>
      </c>
      <c r="B69" s="3" t="s">
        <v>45</v>
      </c>
      <c r="C69" s="3" t="s">
        <v>841</v>
      </c>
      <c r="D69" s="3" t="s">
        <v>842</v>
      </c>
      <c r="E69" s="4">
        <v>-3.2317969514999998</v>
      </c>
      <c r="F69" s="5">
        <v>-0.41788253149999999</v>
      </c>
      <c r="G69" s="3" t="s">
        <v>843</v>
      </c>
      <c r="H69" s="3" t="s">
        <v>844</v>
      </c>
      <c r="I69" s="3">
        <v>5</v>
      </c>
      <c r="J69" s="2"/>
    </row>
    <row r="70" spans="1:10" x14ac:dyDescent="0.3">
      <c r="A70" s="3" t="s">
        <v>220</v>
      </c>
      <c r="B70" s="3" t="s">
        <v>45</v>
      </c>
      <c r="C70" s="3" t="s">
        <v>845</v>
      </c>
      <c r="D70" s="3" t="s">
        <v>846</v>
      </c>
      <c r="E70" s="4">
        <v>-2.509504636</v>
      </c>
      <c r="F70" s="5">
        <v>-0.1094672159</v>
      </c>
      <c r="G70" s="3" t="s">
        <v>837</v>
      </c>
      <c r="H70" s="3" t="s">
        <v>838</v>
      </c>
      <c r="I70" s="3">
        <v>7</v>
      </c>
      <c r="J70" s="2"/>
    </row>
    <row r="71" spans="1:10" x14ac:dyDescent="0.3">
      <c r="A71" s="3" t="s">
        <v>231</v>
      </c>
      <c r="B71" s="3" t="s">
        <v>11</v>
      </c>
      <c r="C71" s="3" t="s">
        <v>471</v>
      </c>
      <c r="D71" s="3" t="s">
        <v>472</v>
      </c>
      <c r="E71" s="4">
        <v>-3.5265288816</v>
      </c>
      <c r="F71" s="5">
        <v>-0.41788253149999999</v>
      </c>
      <c r="G71" s="3" t="s">
        <v>847</v>
      </c>
      <c r="H71" s="3" t="s">
        <v>848</v>
      </c>
      <c r="I71" s="3">
        <v>14</v>
      </c>
      <c r="J71" s="2"/>
    </row>
    <row r="72" spans="1:10" x14ac:dyDescent="0.3">
      <c r="A72" s="3" t="s">
        <v>236</v>
      </c>
      <c r="B72" s="3" t="s">
        <v>11</v>
      </c>
      <c r="C72" s="3" t="s">
        <v>471</v>
      </c>
      <c r="D72" s="3" t="s">
        <v>472</v>
      </c>
      <c r="E72" s="4">
        <v>-3.5265288816</v>
      </c>
      <c r="F72" s="5">
        <v>-0.41788253149999999</v>
      </c>
      <c r="G72" s="3" t="s">
        <v>849</v>
      </c>
      <c r="H72" s="3" t="s">
        <v>850</v>
      </c>
      <c r="I72" s="3">
        <v>11</v>
      </c>
      <c r="J72" s="2"/>
    </row>
    <row r="73" spans="1:10" x14ac:dyDescent="0.3">
      <c r="A73" s="3" t="s">
        <v>236</v>
      </c>
      <c r="B73" s="3" t="s">
        <v>11</v>
      </c>
      <c r="C73" s="3" t="s">
        <v>466</v>
      </c>
      <c r="D73" s="3" t="s">
        <v>467</v>
      </c>
      <c r="E73" s="4">
        <v>-3.3146286005999999</v>
      </c>
      <c r="F73" s="5">
        <v>-0.41788253149999999</v>
      </c>
      <c r="G73" s="3" t="s">
        <v>849</v>
      </c>
      <c r="H73" s="3" t="s">
        <v>850</v>
      </c>
      <c r="I73" s="3">
        <v>11</v>
      </c>
      <c r="J73" s="2"/>
    </row>
    <row r="74" spans="1:10" x14ac:dyDescent="0.3">
      <c r="A74" s="3" t="s">
        <v>236</v>
      </c>
      <c r="B74" s="3" t="s">
        <v>830</v>
      </c>
      <c r="C74" s="3" t="s">
        <v>851</v>
      </c>
      <c r="D74" s="3" t="s">
        <v>852</v>
      </c>
      <c r="E74" s="4">
        <v>-3.2507476867</v>
      </c>
      <c r="F74" s="5">
        <v>-0.41788253149999999</v>
      </c>
      <c r="G74" s="3" t="s">
        <v>853</v>
      </c>
      <c r="H74" s="3" t="s">
        <v>854</v>
      </c>
      <c r="I74" s="3">
        <v>6</v>
      </c>
      <c r="J74" s="2"/>
    </row>
    <row r="75" spans="1:10" x14ac:dyDescent="0.3">
      <c r="A75" s="3" t="s">
        <v>236</v>
      </c>
      <c r="B75" s="3" t="s">
        <v>11</v>
      </c>
      <c r="C75" s="3" t="s">
        <v>475</v>
      </c>
      <c r="D75" s="3" t="s">
        <v>476</v>
      </c>
      <c r="E75" s="4">
        <v>-2.6048757335000001</v>
      </c>
      <c r="F75" s="5">
        <v>-0.14998325609999999</v>
      </c>
      <c r="G75" s="3" t="s">
        <v>855</v>
      </c>
      <c r="H75" s="3" t="s">
        <v>856</v>
      </c>
      <c r="I75" s="3">
        <v>4</v>
      </c>
      <c r="J75" s="2"/>
    </row>
    <row r="76" spans="1:10" x14ac:dyDescent="0.3">
      <c r="A76" s="3" t="s">
        <v>236</v>
      </c>
      <c r="B76" s="3" t="s">
        <v>11</v>
      </c>
      <c r="C76" s="3" t="s">
        <v>857</v>
      </c>
      <c r="D76" s="3" t="s">
        <v>858</v>
      </c>
      <c r="E76" s="4">
        <v>-2.1183830129999999</v>
      </c>
      <c r="F76" s="5">
        <v>0</v>
      </c>
      <c r="G76" s="3" t="s">
        <v>855</v>
      </c>
      <c r="H76" s="3" t="s">
        <v>856</v>
      </c>
      <c r="I76" s="3">
        <v>4</v>
      </c>
      <c r="J76" s="2"/>
    </row>
    <row r="77" spans="1:10" x14ac:dyDescent="0.3">
      <c r="A77" s="3" t="s">
        <v>259</v>
      </c>
      <c r="B77" s="3" t="s">
        <v>11</v>
      </c>
      <c r="C77" s="3" t="s">
        <v>12</v>
      </c>
      <c r="D77" s="3" t="s">
        <v>13</v>
      </c>
      <c r="E77" s="4">
        <v>-3.2892624484000001</v>
      </c>
      <c r="F77" s="5">
        <v>-0.41788253149999999</v>
      </c>
      <c r="G77" s="3" t="s">
        <v>859</v>
      </c>
      <c r="H77" s="3" t="s">
        <v>860</v>
      </c>
      <c r="I77" s="3">
        <v>11</v>
      </c>
      <c r="J77" s="2"/>
    </row>
    <row r="78" spans="1:10" x14ac:dyDescent="0.3">
      <c r="A78" s="3" t="s">
        <v>264</v>
      </c>
      <c r="B78" s="3" t="s">
        <v>11</v>
      </c>
      <c r="C78" s="3" t="s">
        <v>12</v>
      </c>
      <c r="D78" s="3" t="s">
        <v>13</v>
      </c>
      <c r="E78" s="4">
        <v>-3.2892624484000001</v>
      </c>
      <c r="F78" s="5">
        <v>-0.41788253149999999</v>
      </c>
      <c r="G78" s="3" t="s">
        <v>859</v>
      </c>
      <c r="H78" s="3" t="s">
        <v>860</v>
      </c>
      <c r="I78" s="3">
        <v>11</v>
      </c>
      <c r="J78" s="2"/>
    </row>
    <row r="79" spans="1:10" x14ac:dyDescent="0.3">
      <c r="A79" s="3" t="s">
        <v>264</v>
      </c>
      <c r="B79" s="3" t="s">
        <v>11</v>
      </c>
      <c r="C79" s="3" t="s">
        <v>20</v>
      </c>
      <c r="D79" s="3" t="s">
        <v>21</v>
      </c>
      <c r="E79" s="4">
        <v>-3.1962270717000001</v>
      </c>
      <c r="F79" s="5">
        <v>-0.39770786270000003</v>
      </c>
      <c r="G79" s="3" t="s">
        <v>859</v>
      </c>
      <c r="H79" s="3" t="s">
        <v>860</v>
      </c>
      <c r="I79" s="3">
        <v>11</v>
      </c>
      <c r="J79" s="2"/>
    </row>
    <row r="80" spans="1:10" x14ac:dyDescent="0.3">
      <c r="A80" s="3" t="s">
        <v>264</v>
      </c>
      <c r="B80" s="3" t="s">
        <v>11</v>
      </c>
      <c r="C80" s="3" t="s">
        <v>24</v>
      </c>
      <c r="D80" s="3" t="s">
        <v>25</v>
      </c>
      <c r="E80" s="4">
        <v>-2.0771387464000002</v>
      </c>
      <c r="F80" s="5">
        <v>0</v>
      </c>
      <c r="G80" s="3" t="s">
        <v>861</v>
      </c>
      <c r="H80" s="3" t="s">
        <v>862</v>
      </c>
      <c r="I80" s="3">
        <v>7</v>
      </c>
      <c r="J80" s="2"/>
    </row>
    <row r="81" spans="1:10" x14ac:dyDescent="0.3">
      <c r="A81" s="3" t="s">
        <v>305</v>
      </c>
      <c r="B81" s="3" t="s">
        <v>45</v>
      </c>
      <c r="C81" s="3" t="s">
        <v>863</v>
      </c>
      <c r="D81" s="3" t="s">
        <v>864</v>
      </c>
      <c r="E81" s="4">
        <v>-3.1587339958</v>
      </c>
      <c r="F81" s="5">
        <v>-0.39770786270000003</v>
      </c>
      <c r="G81" s="3" t="s">
        <v>865</v>
      </c>
      <c r="H81" s="3" t="s">
        <v>866</v>
      </c>
      <c r="I81" s="3">
        <v>3</v>
      </c>
      <c r="J81" s="6" t="s">
        <v>16</v>
      </c>
    </row>
    <row r="82" spans="1:10" x14ac:dyDescent="0.3">
      <c r="A82" s="3" t="s">
        <v>310</v>
      </c>
      <c r="B82" s="3" t="s">
        <v>45</v>
      </c>
      <c r="C82" s="3" t="s">
        <v>863</v>
      </c>
      <c r="D82" s="3" t="s">
        <v>864</v>
      </c>
      <c r="E82" s="4">
        <v>-3.1587339958</v>
      </c>
      <c r="F82" s="5">
        <v>-0.39770786270000003</v>
      </c>
      <c r="G82" s="3" t="s">
        <v>865</v>
      </c>
      <c r="H82" s="3" t="s">
        <v>866</v>
      </c>
      <c r="I82" s="3">
        <v>3</v>
      </c>
      <c r="J82" s="2"/>
    </row>
    <row r="83" spans="1:10" x14ac:dyDescent="0.3">
      <c r="A83" s="3" t="s">
        <v>310</v>
      </c>
      <c r="B83" s="3" t="s">
        <v>45</v>
      </c>
      <c r="C83" s="3" t="s">
        <v>867</v>
      </c>
      <c r="D83" s="3" t="s">
        <v>868</v>
      </c>
      <c r="E83" s="4">
        <v>-2.7908697213</v>
      </c>
      <c r="F83" s="5">
        <v>-0.21103850730000001</v>
      </c>
      <c r="G83" s="3" t="s">
        <v>865</v>
      </c>
      <c r="H83" s="3" t="s">
        <v>866</v>
      </c>
      <c r="I83" s="3">
        <v>3</v>
      </c>
      <c r="J83" s="2"/>
    </row>
    <row r="84" spans="1:10" x14ac:dyDescent="0.3">
      <c r="A84" s="3" t="s">
        <v>348</v>
      </c>
      <c r="B84" s="3" t="s">
        <v>45</v>
      </c>
      <c r="C84" s="3" t="s">
        <v>869</v>
      </c>
      <c r="D84" s="3" t="s">
        <v>870</v>
      </c>
      <c r="E84" s="4">
        <v>-3.1536303357</v>
      </c>
      <c r="F84" s="5">
        <v>-0.39770786270000003</v>
      </c>
      <c r="G84" s="3" t="s">
        <v>871</v>
      </c>
      <c r="H84" s="3" t="s">
        <v>872</v>
      </c>
      <c r="I84" s="3">
        <v>6</v>
      </c>
      <c r="J84" s="6" t="s">
        <v>16</v>
      </c>
    </row>
    <row r="85" spans="1:10" x14ac:dyDescent="0.3">
      <c r="A85" s="3" t="s">
        <v>353</v>
      </c>
      <c r="B85" s="3" t="s">
        <v>45</v>
      </c>
      <c r="C85" s="3" t="s">
        <v>869</v>
      </c>
      <c r="D85" s="3" t="s">
        <v>870</v>
      </c>
      <c r="E85" s="4">
        <v>-3.1536303357</v>
      </c>
      <c r="F85" s="5">
        <v>-0.39770786270000003</v>
      </c>
      <c r="G85" s="3" t="s">
        <v>873</v>
      </c>
      <c r="H85" s="3" t="s">
        <v>874</v>
      </c>
      <c r="I85" s="3">
        <v>4</v>
      </c>
      <c r="J85" s="2"/>
    </row>
    <row r="86" spans="1:10" x14ac:dyDescent="0.3">
      <c r="A86" s="3" t="s">
        <v>353</v>
      </c>
      <c r="B86" s="3" t="s">
        <v>337</v>
      </c>
      <c r="C86" s="3" t="s">
        <v>875</v>
      </c>
      <c r="D86" s="3" t="s">
        <v>876</v>
      </c>
      <c r="E86" s="4">
        <v>-2.4954784039</v>
      </c>
      <c r="F86" s="5">
        <v>-0.1094672159</v>
      </c>
      <c r="G86" s="3" t="s">
        <v>877</v>
      </c>
      <c r="H86" s="3" t="s">
        <v>878</v>
      </c>
      <c r="I86" s="3">
        <v>4</v>
      </c>
      <c r="J86" s="2"/>
    </row>
    <row r="87" spans="1:10" x14ac:dyDescent="0.3">
      <c r="A87" s="3" t="s">
        <v>353</v>
      </c>
      <c r="B87" s="3" t="s">
        <v>45</v>
      </c>
      <c r="C87" s="3" t="s">
        <v>879</v>
      </c>
      <c r="D87" s="3" t="s">
        <v>880</v>
      </c>
      <c r="E87" s="4">
        <v>-2.3721199931000001</v>
      </c>
      <c r="F87" s="5">
        <v>-4.5545992899999999E-2</v>
      </c>
      <c r="G87" s="3" t="s">
        <v>881</v>
      </c>
      <c r="H87" s="3" t="s">
        <v>882</v>
      </c>
      <c r="I87" s="3">
        <v>3</v>
      </c>
      <c r="J87" s="2"/>
    </row>
    <row r="88" spans="1:10" x14ac:dyDescent="0.3">
      <c r="A88" s="3" t="s">
        <v>353</v>
      </c>
      <c r="B88" s="3" t="s">
        <v>45</v>
      </c>
      <c r="C88" s="3" t="s">
        <v>883</v>
      </c>
      <c r="D88" s="3" t="s">
        <v>884</v>
      </c>
      <c r="E88" s="4">
        <v>-2.3292256516999998</v>
      </c>
      <c r="F88" s="5">
        <v>-3.1941027599999998E-2</v>
      </c>
      <c r="G88" s="3" t="s">
        <v>881</v>
      </c>
      <c r="H88" s="3" t="s">
        <v>882</v>
      </c>
      <c r="I88" s="3">
        <v>3</v>
      </c>
      <c r="J88" s="2"/>
    </row>
    <row r="89" spans="1:10" x14ac:dyDescent="0.3">
      <c r="A89" s="3" t="s">
        <v>353</v>
      </c>
      <c r="B89" s="3" t="s">
        <v>337</v>
      </c>
      <c r="C89" s="3" t="s">
        <v>885</v>
      </c>
      <c r="D89" s="3" t="s">
        <v>886</v>
      </c>
      <c r="E89" s="4">
        <v>-2.0523685695</v>
      </c>
      <c r="F89" s="5">
        <v>0</v>
      </c>
      <c r="G89" s="3" t="s">
        <v>887</v>
      </c>
      <c r="H89" s="3" t="s">
        <v>888</v>
      </c>
      <c r="I89" s="3">
        <v>4</v>
      </c>
      <c r="J89" s="2"/>
    </row>
    <row r="90" spans="1:10" x14ac:dyDescent="0.3">
      <c r="A90" s="3" t="s">
        <v>353</v>
      </c>
      <c r="B90" s="3" t="s">
        <v>45</v>
      </c>
      <c r="C90" s="3" t="s">
        <v>889</v>
      </c>
      <c r="D90" s="3" t="s">
        <v>890</v>
      </c>
      <c r="E90" s="4">
        <v>-2.0521303610000001</v>
      </c>
      <c r="F90" s="5">
        <v>0</v>
      </c>
      <c r="G90" s="3" t="s">
        <v>881</v>
      </c>
      <c r="H90" s="3" t="s">
        <v>882</v>
      </c>
      <c r="I90" s="3">
        <v>3</v>
      </c>
      <c r="J90" s="2"/>
    </row>
    <row r="91" spans="1:10" x14ac:dyDescent="0.3">
      <c r="A91" s="3" t="s">
        <v>384</v>
      </c>
      <c r="B91" s="3" t="s">
        <v>45</v>
      </c>
      <c r="C91" s="3" t="s">
        <v>891</v>
      </c>
      <c r="D91" s="3" t="s">
        <v>892</v>
      </c>
      <c r="E91" s="4">
        <v>-3.1536303357</v>
      </c>
      <c r="F91" s="5">
        <v>-0.39770786270000003</v>
      </c>
      <c r="G91" s="3" t="s">
        <v>893</v>
      </c>
      <c r="H91" s="3" t="s">
        <v>894</v>
      </c>
      <c r="I91" s="3">
        <v>4</v>
      </c>
      <c r="J91" s="6" t="s">
        <v>16</v>
      </c>
    </row>
    <row r="92" spans="1:10" x14ac:dyDescent="0.3">
      <c r="A92" s="3" t="s">
        <v>389</v>
      </c>
      <c r="B92" s="3" t="s">
        <v>45</v>
      </c>
      <c r="C92" s="3" t="s">
        <v>891</v>
      </c>
      <c r="D92" s="3" t="s">
        <v>892</v>
      </c>
      <c r="E92" s="4">
        <v>-3.1536303357</v>
      </c>
      <c r="F92" s="5">
        <v>-0.39770786270000003</v>
      </c>
      <c r="G92" s="3" t="s">
        <v>893</v>
      </c>
      <c r="H92" s="3" t="s">
        <v>894</v>
      </c>
      <c r="I92" s="3">
        <v>4</v>
      </c>
      <c r="J92" s="2"/>
    </row>
    <row r="93" spans="1:10" x14ac:dyDescent="0.3">
      <c r="A93" s="3" t="s">
        <v>389</v>
      </c>
      <c r="B93" s="3" t="s">
        <v>45</v>
      </c>
      <c r="C93" s="3" t="s">
        <v>895</v>
      </c>
      <c r="D93" s="3" t="s">
        <v>896</v>
      </c>
      <c r="E93" s="4">
        <v>-2.5887071364000001</v>
      </c>
      <c r="F93" s="5">
        <v>-0.14589942789999999</v>
      </c>
      <c r="G93" s="3" t="s">
        <v>893</v>
      </c>
      <c r="H93" s="3" t="s">
        <v>894</v>
      </c>
      <c r="I93" s="3">
        <v>4</v>
      </c>
      <c r="J93" s="2"/>
    </row>
    <row r="94" spans="1:10" x14ac:dyDescent="0.3">
      <c r="A94" s="3" t="s">
        <v>408</v>
      </c>
      <c r="B94" s="3" t="s">
        <v>337</v>
      </c>
      <c r="C94" s="3" t="s">
        <v>897</v>
      </c>
      <c r="D94" s="3" t="s">
        <v>898</v>
      </c>
      <c r="E94" s="4">
        <v>-3.0754554904</v>
      </c>
      <c r="F94" s="5">
        <v>-0.34371862990000002</v>
      </c>
      <c r="G94" s="3" t="s">
        <v>899</v>
      </c>
      <c r="H94" s="3" t="s">
        <v>900</v>
      </c>
      <c r="I94" s="3">
        <v>5</v>
      </c>
      <c r="J94" s="2"/>
    </row>
    <row r="95" spans="1:10" x14ac:dyDescent="0.3">
      <c r="A95" s="3" t="s">
        <v>413</v>
      </c>
      <c r="B95" s="3" t="s">
        <v>337</v>
      </c>
      <c r="C95" s="3" t="s">
        <v>897</v>
      </c>
      <c r="D95" s="3" t="s">
        <v>898</v>
      </c>
      <c r="E95" s="4">
        <v>-3.0754554904</v>
      </c>
      <c r="F95" s="5">
        <v>-0.34371862990000002</v>
      </c>
      <c r="G95" s="3" t="s">
        <v>901</v>
      </c>
      <c r="H95" s="3" t="s">
        <v>902</v>
      </c>
      <c r="I95" s="3">
        <v>3</v>
      </c>
      <c r="J95" s="2"/>
    </row>
    <row r="96" spans="1:10" x14ac:dyDescent="0.3">
      <c r="A96" s="3" t="s">
        <v>413</v>
      </c>
      <c r="B96" s="3" t="s">
        <v>337</v>
      </c>
      <c r="C96" s="3" t="s">
        <v>903</v>
      </c>
      <c r="D96" s="3" t="s">
        <v>904</v>
      </c>
      <c r="E96" s="4">
        <v>-2.8511386192999999</v>
      </c>
      <c r="F96" s="5">
        <v>-0.2432786817</v>
      </c>
      <c r="G96" s="3" t="s">
        <v>905</v>
      </c>
      <c r="H96" s="3" t="s">
        <v>906</v>
      </c>
      <c r="I96" s="3">
        <v>5</v>
      </c>
      <c r="J96" s="2"/>
    </row>
    <row r="97" spans="1:10" x14ac:dyDescent="0.3">
      <c r="A97" s="3" t="s">
        <v>444</v>
      </c>
      <c r="B97" s="3" t="s">
        <v>45</v>
      </c>
      <c r="C97" s="3" t="s">
        <v>907</v>
      </c>
      <c r="D97" s="3" t="s">
        <v>908</v>
      </c>
      <c r="E97" s="4">
        <v>-3.0733121642999999</v>
      </c>
      <c r="F97" s="5">
        <v>-0.34371862990000002</v>
      </c>
      <c r="G97" s="3" t="s">
        <v>909</v>
      </c>
      <c r="H97" s="3" t="s">
        <v>910</v>
      </c>
      <c r="I97" s="3">
        <v>12</v>
      </c>
      <c r="J97" s="6" t="s">
        <v>16</v>
      </c>
    </row>
    <row r="98" spans="1:10" x14ac:dyDescent="0.3">
      <c r="A98" s="3" t="s">
        <v>450</v>
      </c>
      <c r="B98" s="3" t="s">
        <v>45</v>
      </c>
      <c r="C98" s="3" t="s">
        <v>907</v>
      </c>
      <c r="D98" s="3" t="s">
        <v>908</v>
      </c>
      <c r="E98" s="4">
        <v>-3.0733121642999999</v>
      </c>
      <c r="F98" s="5">
        <v>-0.34371862990000002</v>
      </c>
      <c r="G98" s="3" t="s">
        <v>911</v>
      </c>
      <c r="H98" s="3" t="s">
        <v>912</v>
      </c>
      <c r="I98" s="3">
        <v>7</v>
      </c>
      <c r="J98" s="2"/>
    </row>
    <row r="99" spans="1:10" x14ac:dyDescent="0.3">
      <c r="A99" s="3" t="s">
        <v>450</v>
      </c>
      <c r="B99" s="3" t="s">
        <v>45</v>
      </c>
      <c r="C99" s="3" t="s">
        <v>913</v>
      </c>
      <c r="D99" s="3" t="s">
        <v>914</v>
      </c>
      <c r="E99" s="4">
        <v>-2.6662324339999999</v>
      </c>
      <c r="F99" s="5">
        <v>-0.15361997860000001</v>
      </c>
      <c r="G99" s="3" t="s">
        <v>915</v>
      </c>
      <c r="H99" s="3" t="s">
        <v>916</v>
      </c>
      <c r="I99" s="3">
        <v>9</v>
      </c>
      <c r="J99" s="2"/>
    </row>
    <row r="100" spans="1:10" x14ac:dyDescent="0.3">
      <c r="A100" s="3" t="s">
        <v>450</v>
      </c>
      <c r="B100" s="3" t="s">
        <v>45</v>
      </c>
      <c r="C100" s="3" t="s">
        <v>917</v>
      </c>
      <c r="D100" s="3" t="s">
        <v>918</v>
      </c>
      <c r="E100" s="4">
        <v>-2.4309224135999998</v>
      </c>
      <c r="F100" s="5">
        <v>-6.7477053499999995E-2</v>
      </c>
      <c r="G100" s="3" t="s">
        <v>911</v>
      </c>
      <c r="H100" s="3" t="s">
        <v>912</v>
      </c>
      <c r="I100" s="3">
        <v>7</v>
      </c>
      <c r="J100" s="2"/>
    </row>
    <row r="101" spans="1:10" x14ac:dyDescent="0.3">
      <c r="A101" s="3" t="s">
        <v>450</v>
      </c>
      <c r="B101" s="3" t="s">
        <v>45</v>
      </c>
      <c r="C101" s="3" t="s">
        <v>919</v>
      </c>
      <c r="D101" s="3" t="s">
        <v>920</v>
      </c>
      <c r="E101" s="4">
        <v>-2.4169894919999999</v>
      </c>
      <c r="F101" s="5">
        <v>-6.5000711599999997E-2</v>
      </c>
      <c r="G101" s="3" t="s">
        <v>911</v>
      </c>
      <c r="H101" s="3" t="s">
        <v>912</v>
      </c>
      <c r="I101" s="3">
        <v>7</v>
      </c>
      <c r="J101" s="2"/>
    </row>
    <row r="102" spans="1:10" x14ac:dyDescent="0.3">
      <c r="A102" s="3" t="s">
        <v>450</v>
      </c>
      <c r="B102" s="3" t="s">
        <v>45</v>
      </c>
      <c r="C102" s="3" t="s">
        <v>921</v>
      </c>
      <c r="D102" s="3" t="s">
        <v>922</v>
      </c>
      <c r="E102" s="4">
        <v>-2.3942053866999999</v>
      </c>
      <c r="F102" s="5">
        <v>-5.3472553700000001E-2</v>
      </c>
      <c r="G102" s="3" t="s">
        <v>923</v>
      </c>
      <c r="H102" s="3" t="s">
        <v>924</v>
      </c>
      <c r="I102" s="3">
        <v>3</v>
      </c>
      <c r="J102" s="2"/>
    </row>
    <row r="103" spans="1:10" x14ac:dyDescent="0.3">
      <c r="A103" s="3" t="s">
        <v>465</v>
      </c>
      <c r="B103" s="3" t="s">
        <v>45</v>
      </c>
      <c r="C103" s="3" t="s">
        <v>925</v>
      </c>
      <c r="D103" s="3" t="s">
        <v>926</v>
      </c>
      <c r="E103" s="4">
        <v>-3.0172865992000002</v>
      </c>
      <c r="F103" s="5">
        <v>-0.31445349709999998</v>
      </c>
      <c r="G103" s="3" t="s">
        <v>927</v>
      </c>
      <c r="H103" s="3" t="s">
        <v>928</v>
      </c>
      <c r="I103" s="3">
        <v>4</v>
      </c>
      <c r="J103" s="6" t="s">
        <v>16</v>
      </c>
    </row>
    <row r="104" spans="1:10" x14ac:dyDescent="0.3">
      <c r="A104" s="3" t="s">
        <v>470</v>
      </c>
      <c r="B104" s="3" t="s">
        <v>45</v>
      </c>
      <c r="C104" s="3" t="s">
        <v>925</v>
      </c>
      <c r="D104" s="3" t="s">
        <v>926</v>
      </c>
      <c r="E104" s="4">
        <v>-3.0172865992000002</v>
      </c>
      <c r="F104" s="5">
        <v>-0.31445349709999998</v>
      </c>
      <c r="G104" s="3" t="s">
        <v>927</v>
      </c>
      <c r="H104" s="3" t="s">
        <v>928</v>
      </c>
      <c r="I104" s="3">
        <v>4</v>
      </c>
      <c r="J104" s="2"/>
    </row>
    <row r="105" spans="1:10" x14ac:dyDescent="0.3">
      <c r="A105" s="3" t="s">
        <v>470</v>
      </c>
      <c r="B105" s="3" t="s">
        <v>45</v>
      </c>
      <c r="C105" s="3" t="s">
        <v>929</v>
      </c>
      <c r="D105" s="3" t="s">
        <v>930</v>
      </c>
      <c r="E105" s="4">
        <v>-2.2287760021</v>
      </c>
      <c r="F105" s="5">
        <v>0</v>
      </c>
      <c r="G105" s="3" t="s">
        <v>931</v>
      </c>
      <c r="H105" s="3" t="s">
        <v>932</v>
      </c>
      <c r="I105" s="3">
        <v>3</v>
      </c>
      <c r="J105" s="2"/>
    </row>
    <row r="106" spans="1:10" x14ac:dyDescent="0.3">
      <c r="A106" s="3" t="s">
        <v>479</v>
      </c>
      <c r="B106" s="3" t="s">
        <v>45</v>
      </c>
      <c r="C106" s="3" t="s">
        <v>933</v>
      </c>
      <c r="D106" s="3" t="s">
        <v>934</v>
      </c>
      <c r="E106" s="4">
        <v>-3.0171822467</v>
      </c>
      <c r="F106" s="5">
        <v>-0.31445349709999998</v>
      </c>
      <c r="G106" s="3" t="s">
        <v>935</v>
      </c>
      <c r="H106" s="3" t="s">
        <v>936</v>
      </c>
      <c r="I106" s="3">
        <v>6</v>
      </c>
      <c r="J106" s="6" t="s">
        <v>16</v>
      </c>
    </row>
    <row r="107" spans="1:10" x14ac:dyDescent="0.3">
      <c r="A107" s="3" t="s">
        <v>484</v>
      </c>
      <c r="B107" s="3" t="s">
        <v>45</v>
      </c>
      <c r="C107" s="3" t="s">
        <v>933</v>
      </c>
      <c r="D107" s="3" t="s">
        <v>934</v>
      </c>
      <c r="E107" s="4">
        <v>-3.0171822467</v>
      </c>
      <c r="F107" s="5">
        <v>-0.31445349709999998</v>
      </c>
      <c r="G107" s="3" t="s">
        <v>935</v>
      </c>
      <c r="H107" s="3" t="s">
        <v>936</v>
      </c>
      <c r="I107" s="3">
        <v>6</v>
      </c>
      <c r="J107" s="2"/>
    </row>
    <row r="108" spans="1:10" x14ac:dyDescent="0.3">
      <c r="A108" s="3" t="s">
        <v>484</v>
      </c>
      <c r="B108" s="3" t="s">
        <v>45</v>
      </c>
      <c r="C108" s="3" t="s">
        <v>937</v>
      </c>
      <c r="D108" s="3" t="s">
        <v>938</v>
      </c>
      <c r="E108" s="4">
        <v>-2.9976208192999998</v>
      </c>
      <c r="F108" s="5">
        <v>-0.31445349709999998</v>
      </c>
      <c r="G108" s="3" t="s">
        <v>939</v>
      </c>
      <c r="H108" s="3" t="s">
        <v>940</v>
      </c>
      <c r="I108" s="3">
        <v>3</v>
      </c>
      <c r="J108" s="2"/>
    </row>
    <row r="109" spans="1:10" x14ac:dyDescent="0.3">
      <c r="A109" s="3" t="s">
        <v>484</v>
      </c>
      <c r="B109" s="3" t="s">
        <v>45</v>
      </c>
      <c r="C109" s="3" t="s">
        <v>941</v>
      </c>
      <c r="D109" s="3" t="s">
        <v>942</v>
      </c>
      <c r="E109" s="4">
        <v>-2.9745110118000002</v>
      </c>
      <c r="F109" s="5">
        <v>-0.3045031674</v>
      </c>
      <c r="G109" s="3" t="s">
        <v>943</v>
      </c>
      <c r="H109" s="3" t="s">
        <v>944</v>
      </c>
      <c r="I109" s="3">
        <v>4</v>
      </c>
      <c r="J109" s="2"/>
    </row>
    <row r="110" spans="1:10" x14ac:dyDescent="0.3">
      <c r="A110" s="3" t="s">
        <v>484</v>
      </c>
      <c r="B110" s="3" t="s">
        <v>45</v>
      </c>
      <c r="C110" s="3" t="s">
        <v>945</v>
      </c>
      <c r="D110" s="3" t="s">
        <v>946</v>
      </c>
      <c r="E110" s="4">
        <v>-2.0359748501000001</v>
      </c>
      <c r="F110" s="5">
        <v>0</v>
      </c>
      <c r="G110" s="3" t="s">
        <v>939</v>
      </c>
      <c r="H110" s="3" t="s">
        <v>940</v>
      </c>
      <c r="I110" s="3">
        <v>3</v>
      </c>
      <c r="J110" s="2"/>
    </row>
    <row r="111" spans="1:10" x14ac:dyDescent="0.3">
      <c r="A111" s="3" t="s">
        <v>487</v>
      </c>
      <c r="B111" s="3" t="s">
        <v>337</v>
      </c>
      <c r="C111" s="3" t="s">
        <v>947</v>
      </c>
      <c r="D111" s="3" t="s">
        <v>948</v>
      </c>
      <c r="E111" s="4">
        <v>-2.9329543780999998</v>
      </c>
      <c r="F111" s="5">
        <v>-0.29513121710000001</v>
      </c>
      <c r="G111" s="3" t="s">
        <v>949</v>
      </c>
      <c r="H111" s="3" t="s">
        <v>950</v>
      </c>
      <c r="I111" s="3">
        <v>29</v>
      </c>
      <c r="J111" s="2"/>
    </row>
    <row r="112" spans="1:10" x14ac:dyDescent="0.3">
      <c r="A112" s="3" t="s">
        <v>492</v>
      </c>
      <c r="B112" s="3" t="s">
        <v>337</v>
      </c>
      <c r="C112" s="3" t="s">
        <v>947</v>
      </c>
      <c r="D112" s="3" t="s">
        <v>948</v>
      </c>
      <c r="E112" s="4">
        <v>-2.9329543780999998</v>
      </c>
      <c r="F112" s="5">
        <v>-0.29513121710000001</v>
      </c>
      <c r="G112" s="3" t="s">
        <v>951</v>
      </c>
      <c r="H112" s="3" t="s">
        <v>952</v>
      </c>
      <c r="I112" s="3">
        <v>4</v>
      </c>
      <c r="J112" s="2"/>
    </row>
    <row r="113" spans="1:10" x14ac:dyDescent="0.3">
      <c r="A113" s="3" t="s">
        <v>492</v>
      </c>
      <c r="B113" s="3" t="s">
        <v>337</v>
      </c>
      <c r="C113" s="3" t="s">
        <v>953</v>
      </c>
      <c r="D113" s="3" t="s">
        <v>954</v>
      </c>
      <c r="E113" s="4">
        <v>-2.8940332128000001</v>
      </c>
      <c r="F113" s="5">
        <v>-0.266429217</v>
      </c>
      <c r="G113" s="3" t="s">
        <v>955</v>
      </c>
      <c r="H113" s="3" t="s">
        <v>956</v>
      </c>
      <c r="I113" s="3">
        <v>6</v>
      </c>
      <c r="J113" s="2"/>
    </row>
    <row r="114" spans="1:10" x14ac:dyDescent="0.3">
      <c r="A114" s="3" t="s">
        <v>492</v>
      </c>
      <c r="B114" s="3" t="s">
        <v>337</v>
      </c>
      <c r="C114" s="3" t="s">
        <v>957</v>
      </c>
      <c r="D114" s="3" t="s">
        <v>958</v>
      </c>
      <c r="E114" s="4">
        <v>-2.6892612754999998</v>
      </c>
      <c r="F114" s="5">
        <v>-0.15361997860000001</v>
      </c>
      <c r="G114" s="3" t="s">
        <v>959</v>
      </c>
      <c r="H114" s="3" t="s">
        <v>960</v>
      </c>
      <c r="I114" s="3">
        <v>6</v>
      </c>
      <c r="J114" s="2"/>
    </row>
    <row r="115" spans="1:10" x14ac:dyDescent="0.3">
      <c r="A115" s="3" t="s">
        <v>492</v>
      </c>
      <c r="B115" s="3" t="s">
        <v>45</v>
      </c>
      <c r="C115" s="3" t="s">
        <v>961</v>
      </c>
      <c r="D115" s="3" t="s">
        <v>962</v>
      </c>
      <c r="E115" s="4">
        <v>-2.6428096308</v>
      </c>
      <c r="F115" s="5">
        <v>-0.15361997860000001</v>
      </c>
      <c r="G115" s="3" t="s">
        <v>963</v>
      </c>
      <c r="H115" s="3" t="s">
        <v>964</v>
      </c>
      <c r="I115" s="3">
        <v>3</v>
      </c>
      <c r="J115" s="2"/>
    </row>
    <row r="116" spans="1:10" x14ac:dyDescent="0.3">
      <c r="A116" s="3" t="s">
        <v>492</v>
      </c>
      <c r="B116" s="3" t="s">
        <v>11</v>
      </c>
      <c r="C116" s="3" t="s">
        <v>965</v>
      </c>
      <c r="D116" s="3" t="s">
        <v>966</v>
      </c>
      <c r="E116" s="4">
        <v>-2.6253351364999999</v>
      </c>
      <c r="F116" s="5">
        <v>-0.15361997860000001</v>
      </c>
      <c r="G116" s="3" t="s">
        <v>967</v>
      </c>
      <c r="H116" s="3" t="s">
        <v>968</v>
      </c>
      <c r="I116" s="3">
        <v>8</v>
      </c>
      <c r="J116" s="2"/>
    </row>
    <row r="117" spans="1:10" x14ac:dyDescent="0.3">
      <c r="A117" s="3" t="s">
        <v>492</v>
      </c>
      <c r="B117" s="3" t="s">
        <v>11</v>
      </c>
      <c r="C117" s="3" t="s">
        <v>969</v>
      </c>
      <c r="D117" s="3" t="s">
        <v>970</v>
      </c>
      <c r="E117" s="4">
        <v>-2.6153518805</v>
      </c>
      <c r="F117" s="5">
        <v>-0.15361997860000001</v>
      </c>
      <c r="G117" s="3" t="s">
        <v>971</v>
      </c>
      <c r="H117" s="3" t="s">
        <v>972</v>
      </c>
      <c r="I117" s="3">
        <v>3</v>
      </c>
      <c r="J117" s="2"/>
    </row>
    <row r="118" spans="1:10" x14ac:dyDescent="0.3">
      <c r="A118" s="3" t="s">
        <v>492</v>
      </c>
      <c r="B118" s="3" t="s">
        <v>830</v>
      </c>
      <c r="C118" s="3" t="s">
        <v>973</v>
      </c>
      <c r="D118" s="3" t="s">
        <v>974</v>
      </c>
      <c r="E118" s="4">
        <v>-2.6153518805</v>
      </c>
      <c r="F118" s="5">
        <v>-0.15361997860000001</v>
      </c>
      <c r="G118" s="3" t="s">
        <v>975</v>
      </c>
      <c r="H118" s="3" t="s">
        <v>976</v>
      </c>
      <c r="I118" s="3">
        <v>3</v>
      </c>
      <c r="J118" s="2"/>
    </row>
    <row r="119" spans="1:10" x14ac:dyDescent="0.3">
      <c r="A119" s="3" t="s">
        <v>492</v>
      </c>
      <c r="B119" s="3" t="s">
        <v>337</v>
      </c>
      <c r="C119" s="3" t="s">
        <v>977</v>
      </c>
      <c r="D119" s="3" t="s">
        <v>978</v>
      </c>
      <c r="E119" s="4">
        <v>-2.5727248385000001</v>
      </c>
      <c r="F119" s="5">
        <v>-0.13772718980000001</v>
      </c>
      <c r="G119" s="3" t="s">
        <v>979</v>
      </c>
      <c r="H119" s="3" t="s">
        <v>980</v>
      </c>
      <c r="I119" s="3">
        <v>4</v>
      </c>
      <c r="J119" s="2"/>
    </row>
    <row r="120" spans="1:10" x14ac:dyDescent="0.3">
      <c r="A120" s="3" t="s">
        <v>492</v>
      </c>
      <c r="B120" s="3" t="s">
        <v>45</v>
      </c>
      <c r="C120" s="3" t="s">
        <v>599</v>
      </c>
      <c r="D120" s="3" t="s">
        <v>600</v>
      </c>
      <c r="E120" s="4">
        <v>-2.5417627119000001</v>
      </c>
      <c r="F120" s="5">
        <v>-0.1131991732</v>
      </c>
      <c r="G120" s="3" t="s">
        <v>981</v>
      </c>
      <c r="H120" s="3" t="s">
        <v>982</v>
      </c>
      <c r="I120" s="3">
        <v>5</v>
      </c>
      <c r="J120" s="2"/>
    </row>
    <row r="121" spans="1:10" x14ac:dyDescent="0.3">
      <c r="A121" s="3" t="s">
        <v>492</v>
      </c>
      <c r="B121" s="3" t="s">
        <v>45</v>
      </c>
      <c r="C121" s="3" t="s">
        <v>983</v>
      </c>
      <c r="D121" s="3" t="s">
        <v>984</v>
      </c>
      <c r="E121" s="4">
        <v>-2.4968678395000001</v>
      </c>
      <c r="F121" s="5">
        <v>-0.1094672159</v>
      </c>
      <c r="G121" s="3" t="s">
        <v>985</v>
      </c>
      <c r="H121" s="3" t="s">
        <v>986</v>
      </c>
      <c r="I121" s="3">
        <v>6</v>
      </c>
      <c r="J121" s="2"/>
    </row>
    <row r="122" spans="1:10" x14ac:dyDescent="0.3">
      <c r="A122" s="3" t="s">
        <v>492</v>
      </c>
      <c r="B122" s="3" t="s">
        <v>45</v>
      </c>
      <c r="C122" s="3" t="s">
        <v>987</v>
      </c>
      <c r="D122" s="3" t="s">
        <v>988</v>
      </c>
      <c r="E122" s="4">
        <v>-2.4130436215</v>
      </c>
      <c r="F122" s="5">
        <v>-6.5000711599999997E-2</v>
      </c>
      <c r="G122" s="3" t="s">
        <v>989</v>
      </c>
      <c r="H122" s="3" t="s">
        <v>990</v>
      </c>
      <c r="I122" s="3">
        <v>11</v>
      </c>
      <c r="J122" s="2"/>
    </row>
    <row r="123" spans="1:10" x14ac:dyDescent="0.3">
      <c r="A123" s="3" t="s">
        <v>492</v>
      </c>
      <c r="B123" s="3" t="s">
        <v>45</v>
      </c>
      <c r="C123" s="3" t="s">
        <v>991</v>
      </c>
      <c r="D123" s="3" t="s">
        <v>992</v>
      </c>
      <c r="E123" s="4">
        <v>-2.3488888036</v>
      </c>
      <c r="F123" s="5">
        <v>-3.1941027599999998E-2</v>
      </c>
      <c r="G123" s="3" t="s">
        <v>993</v>
      </c>
      <c r="H123" s="3" t="s">
        <v>994</v>
      </c>
      <c r="I123" s="3">
        <v>7</v>
      </c>
      <c r="J123" s="2"/>
    </row>
    <row r="124" spans="1:10" x14ac:dyDescent="0.3">
      <c r="A124" s="3" t="s">
        <v>492</v>
      </c>
      <c r="B124" s="3" t="s">
        <v>45</v>
      </c>
      <c r="C124" s="3" t="s">
        <v>995</v>
      </c>
      <c r="D124" s="3" t="s">
        <v>996</v>
      </c>
      <c r="E124" s="4">
        <v>-2.3083869605</v>
      </c>
      <c r="F124" s="5">
        <v>-2.5038114399999999E-2</v>
      </c>
      <c r="G124" s="3" t="s">
        <v>963</v>
      </c>
      <c r="H124" s="3" t="s">
        <v>964</v>
      </c>
      <c r="I124" s="3">
        <v>3</v>
      </c>
      <c r="J124" s="2"/>
    </row>
    <row r="125" spans="1:10" x14ac:dyDescent="0.3">
      <c r="A125" s="3" t="s">
        <v>492</v>
      </c>
      <c r="B125" s="3" t="s">
        <v>45</v>
      </c>
      <c r="C125" s="3" t="s">
        <v>997</v>
      </c>
      <c r="D125" s="3" t="s">
        <v>998</v>
      </c>
      <c r="E125" s="4">
        <v>-2.2962134041</v>
      </c>
      <c r="F125" s="5">
        <v>-1.7412185699999999E-2</v>
      </c>
      <c r="G125" s="3" t="s">
        <v>999</v>
      </c>
      <c r="H125" s="3" t="s">
        <v>1000</v>
      </c>
      <c r="I125" s="3">
        <v>7</v>
      </c>
      <c r="J125" s="2"/>
    </row>
    <row r="126" spans="1:10" x14ac:dyDescent="0.3">
      <c r="A126" s="3" t="s">
        <v>492</v>
      </c>
      <c r="B126" s="3" t="s">
        <v>830</v>
      </c>
      <c r="C126" s="3" t="s">
        <v>1001</v>
      </c>
      <c r="D126" s="3" t="s">
        <v>1002</v>
      </c>
      <c r="E126" s="4">
        <v>-2.1726678186999999</v>
      </c>
      <c r="F126" s="5">
        <v>0</v>
      </c>
      <c r="G126" s="3" t="s">
        <v>1003</v>
      </c>
      <c r="H126" s="3" t="s">
        <v>1004</v>
      </c>
      <c r="I126" s="3">
        <v>3</v>
      </c>
      <c r="J126" s="2"/>
    </row>
    <row r="127" spans="1:10" x14ac:dyDescent="0.3">
      <c r="A127" s="3" t="s">
        <v>492</v>
      </c>
      <c r="B127" s="3" t="s">
        <v>45</v>
      </c>
      <c r="C127" s="3" t="s">
        <v>1005</v>
      </c>
      <c r="D127" s="3" t="s">
        <v>1006</v>
      </c>
      <c r="E127" s="4">
        <v>-2.1612460786000001</v>
      </c>
      <c r="F127" s="5">
        <v>0</v>
      </c>
      <c r="G127" s="3" t="s">
        <v>1007</v>
      </c>
      <c r="H127" s="3" t="s">
        <v>1008</v>
      </c>
      <c r="I127" s="3">
        <v>10</v>
      </c>
      <c r="J127" s="2"/>
    </row>
    <row r="128" spans="1:10" x14ac:dyDescent="0.3">
      <c r="A128" s="3" t="s">
        <v>492</v>
      </c>
      <c r="B128" s="3" t="s">
        <v>45</v>
      </c>
      <c r="C128" s="3" t="s">
        <v>1009</v>
      </c>
      <c r="D128" s="3" t="s">
        <v>1010</v>
      </c>
      <c r="E128" s="4">
        <v>-2.0852013675999999</v>
      </c>
      <c r="F128" s="5">
        <v>0</v>
      </c>
      <c r="G128" s="3" t="s">
        <v>1011</v>
      </c>
      <c r="H128" s="3" t="s">
        <v>1012</v>
      </c>
      <c r="I128" s="3">
        <v>3</v>
      </c>
      <c r="J128" s="2"/>
    </row>
    <row r="129" spans="1:10" x14ac:dyDescent="0.3">
      <c r="A129" s="3" t="s">
        <v>492</v>
      </c>
      <c r="B129" s="3" t="s">
        <v>45</v>
      </c>
      <c r="C129" s="3" t="s">
        <v>1013</v>
      </c>
      <c r="D129" s="3" t="s">
        <v>1014</v>
      </c>
      <c r="E129" s="4">
        <v>-2.0700594352000001</v>
      </c>
      <c r="F129" s="5">
        <v>0</v>
      </c>
      <c r="G129" s="3" t="s">
        <v>1015</v>
      </c>
      <c r="H129" s="3" t="s">
        <v>1016</v>
      </c>
      <c r="I129" s="3">
        <v>9</v>
      </c>
      <c r="J129" s="2"/>
    </row>
    <row r="130" spans="1:10" x14ac:dyDescent="0.3">
      <c r="A130" s="3" t="s">
        <v>492</v>
      </c>
      <c r="B130" s="3" t="s">
        <v>45</v>
      </c>
      <c r="C130" s="3" t="s">
        <v>1017</v>
      </c>
      <c r="D130" s="3" t="s">
        <v>1018</v>
      </c>
      <c r="E130" s="4">
        <v>-2.0631340301000001</v>
      </c>
      <c r="F130" s="5">
        <v>0</v>
      </c>
      <c r="G130" s="3" t="s">
        <v>1019</v>
      </c>
      <c r="H130" s="3" t="s">
        <v>1020</v>
      </c>
      <c r="I130" s="3">
        <v>4</v>
      </c>
      <c r="J130" s="2"/>
    </row>
    <row r="131" spans="1:10" x14ac:dyDescent="0.3">
      <c r="A131" s="3" t="s">
        <v>492</v>
      </c>
      <c r="B131" s="3" t="s">
        <v>45</v>
      </c>
      <c r="C131" s="3" t="s">
        <v>1021</v>
      </c>
      <c r="D131" s="3" t="s">
        <v>1022</v>
      </c>
      <c r="E131" s="4">
        <v>-2.0442508182000001</v>
      </c>
      <c r="F131" s="5">
        <v>0</v>
      </c>
      <c r="G131" s="3" t="s">
        <v>985</v>
      </c>
      <c r="H131" s="3" t="s">
        <v>986</v>
      </c>
      <c r="I131" s="3">
        <v>6</v>
      </c>
      <c r="J131" s="2"/>
    </row>
    <row r="132" spans="1:10" x14ac:dyDescent="0.3">
      <c r="A132" s="3" t="s">
        <v>492</v>
      </c>
      <c r="B132" s="3" t="s">
        <v>45</v>
      </c>
      <c r="C132" s="3" t="s">
        <v>1023</v>
      </c>
      <c r="D132" s="3" t="s">
        <v>1024</v>
      </c>
      <c r="E132" s="4">
        <v>-2.0053360762999999</v>
      </c>
      <c r="F132" s="5">
        <v>0</v>
      </c>
      <c r="G132" s="3" t="s">
        <v>1025</v>
      </c>
      <c r="H132" s="3" t="s">
        <v>1026</v>
      </c>
      <c r="I132" s="3">
        <v>6</v>
      </c>
      <c r="J132" s="2"/>
    </row>
    <row r="133" spans="1:10" x14ac:dyDescent="0.3">
      <c r="A133" s="3" t="s">
        <v>492</v>
      </c>
      <c r="B133" s="3" t="s">
        <v>337</v>
      </c>
      <c r="C133" s="3" t="s">
        <v>1027</v>
      </c>
      <c r="D133" s="3" t="s">
        <v>1028</v>
      </c>
      <c r="E133" s="4">
        <v>-2.0043895695999998</v>
      </c>
      <c r="F133" s="5">
        <v>0</v>
      </c>
      <c r="G133" s="3" t="s">
        <v>1029</v>
      </c>
      <c r="H133" s="3" t="s">
        <v>1030</v>
      </c>
      <c r="I133" s="3">
        <v>3</v>
      </c>
      <c r="J133" s="2"/>
    </row>
    <row r="134" spans="1:10" x14ac:dyDescent="0.3">
      <c r="A134" s="3" t="s">
        <v>515</v>
      </c>
      <c r="B134" s="3" t="s">
        <v>45</v>
      </c>
      <c r="C134" s="3" t="s">
        <v>1031</v>
      </c>
      <c r="D134" s="3" t="s">
        <v>1032</v>
      </c>
      <c r="E134" s="4">
        <v>-2.8648237293999999</v>
      </c>
      <c r="F134" s="5">
        <v>-0.24720395449999999</v>
      </c>
      <c r="G134" s="3" t="s">
        <v>1033</v>
      </c>
      <c r="H134" s="3" t="s">
        <v>1034</v>
      </c>
      <c r="I134" s="3">
        <v>5</v>
      </c>
      <c r="J134" s="6" t="s">
        <v>16</v>
      </c>
    </row>
    <row r="135" spans="1:10" x14ac:dyDescent="0.3">
      <c r="A135" s="3" t="s">
        <v>520</v>
      </c>
      <c r="B135" s="3" t="s">
        <v>45</v>
      </c>
      <c r="C135" s="3" t="s">
        <v>1031</v>
      </c>
      <c r="D135" s="3" t="s">
        <v>1032</v>
      </c>
      <c r="E135" s="4">
        <v>-2.8648237293999999</v>
      </c>
      <c r="F135" s="5">
        <v>-0.24720395449999999</v>
      </c>
      <c r="G135" s="3" t="s">
        <v>1033</v>
      </c>
      <c r="H135" s="3" t="s">
        <v>1034</v>
      </c>
      <c r="I135" s="3">
        <v>5</v>
      </c>
      <c r="J135" s="2"/>
    </row>
    <row r="136" spans="1:10" x14ac:dyDescent="0.3">
      <c r="A136" s="3" t="s">
        <v>575</v>
      </c>
      <c r="B136" s="3" t="s">
        <v>45</v>
      </c>
      <c r="C136" s="3" t="s">
        <v>1035</v>
      </c>
      <c r="D136" s="3" t="s">
        <v>1036</v>
      </c>
      <c r="E136" s="4">
        <v>-2.7414308238</v>
      </c>
      <c r="F136" s="5">
        <v>-0.1705544524</v>
      </c>
      <c r="G136" s="3" t="s">
        <v>1037</v>
      </c>
      <c r="H136" s="3" t="s">
        <v>1038</v>
      </c>
      <c r="I136" s="3">
        <v>4</v>
      </c>
      <c r="J136" s="6" t="s">
        <v>16</v>
      </c>
    </row>
    <row r="137" spans="1:10" x14ac:dyDescent="0.3">
      <c r="A137" s="3" t="s">
        <v>580</v>
      </c>
      <c r="B137" s="3" t="s">
        <v>45</v>
      </c>
      <c r="C137" s="3" t="s">
        <v>1035</v>
      </c>
      <c r="D137" s="3" t="s">
        <v>1036</v>
      </c>
      <c r="E137" s="4">
        <v>-2.7414308238</v>
      </c>
      <c r="F137" s="5">
        <v>-0.1705544524</v>
      </c>
      <c r="G137" s="3" t="s">
        <v>1037</v>
      </c>
      <c r="H137" s="3" t="s">
        <v>1038</v>
      </c>
      <c r="I137" s="3">
        <v>4</v>
      </c>
      <c r="J137" s="2"/>
    </row>
    <row r="138" spans="1:10" x14ac:dyDescent="0.3">
      <c r="A138" s="3" t="s">
        <v>585</v>
      </c>
      <c r="B138" s="3" t="s">
        <v>45</v>
      </c>
      <c r="C138" s="3" t="s">
        <v>1039</v>
      </c>
      <c r="D138" s="3" t="s">
        <v>1040</v>
      </c>
      <c r="E138" s="4">
        <v>-2.7293523658000001</v>
      </c>
      <c r="F138" s="5">
        <v>-0.16724991880000001</v>
      </c>
      <c r="G138" s="3" t="s">
        <v>1041</v>
      </c>
      <c r="H138" s="3" t="s">
        <v>1042</v>
      </c>
      <c r="I138" s="3">
        <v>9</v>
      </c>
      <c r="J138" s="6" t="s">
        <v>16</v>
      </c>
    </row>
    <row r="139" spans="1:10" x14ac:dyDescent="0.3">
      <c r="A139" s="3" t="s">
        <v>590</v>
      </c>
      <c r="B139" s="3" t="s">
        <v>45</v>
      </c>
      <c r="C139" s="3" t="s">
        <v>1039</v>
      </c>
      <c r="D139" s="3" t="s">
        <v>1040</v>
      </c>
      <c r="E139" s="4">
        <v>-2.7293523658000001</v>
      </c>
      <c r="F139" s="5">
        <v>-0.16724991880000001</v>
      </c>
      <c r="G139" s="3" t="s">
        <v>1043</v>
      </c>
      <c r="H139" s="3" t="s">
        <v>1044</v>
      </c>
      <c r="I139" s="3">
        <v>3</v>
      </c>
      <c r="J139" s="2"/>
    </row>
    <row r="140" spans="1:10" x14ac:dyDescent="0.3">
      <c r="A140" s="3" t="s">
        <v>590</v>
      </c>
      <c r="B140" s="3" t="s">
        <v>45</v>
      </c>
      <c r="C140" s="3" t="s">
        <v>1045</v>
      </c>
      <c r="D140" s="3" t="s">
        <v>1046</v>
      </c>
      <c r="E140" s="4">
        <v>-2.6709407454999998</v>
      </c>
      <c r="F140" s="5">
        <v>-0.15361997860000001</v>
      </c>
      <c r="G140" s="3" t="s">
        <v>1043</v>
      </c>
      <c r="H140" s="3" t="s">
        <v>1044</v>
      </c>
      <c r="I140" s="3">
        <v>3</v>
      </c>
      <c r="J140" s="2"/>
    </row>
    <row r="141" spans="1:10" x14ac:dyDescent="0.3">
      <c r="A141" s="3" t="s">
        <v>590</v>
      </c>
      <c r="B141" s="3" t="s">
        <v>45</v>
      </c>
      <c r="C141" s="3" t="s">
        <v>1047</v>
      </c>
      <c r="D141" s="3" t="s">
        <v>1048</v>
      </c>
      <c r="E141" s="4">
        <v>-2.2138425204000001</v>
      </c>
      <c r="F141" s="5">
        <v>0</v>
      </c>
      <c r="G141" s="3" t="s">
        <v>1049</v>
      </c>
      <c r="H141" s="3" t="s">
        <v>1050</v>
      </c>
      <c r="I141" s="3">
        <v>9</v>
      </c>
      <c r="J141" s="2"/>
    </row>
    <row r="142" spans="1:10" x14ac:dyDescent="0.3">
      <c r="A142" s="3" t="s">
        <v>607</v>
      </c>
      <c r="B142" s="3" t="s">
        <v>45</v>
      </c>
      <c r="C142" s="3" t="s">
        <v>1051</v>
      </c>
      <c r="D142" s="3" t="s">
        <v>1052</v>
      </c>
      <c r="E142" s="4">
        <v>-2.6153518805</v>
      </c>
      <c r="F142" s="5">
        <v>-0.15361997860000001</v>
      </c>
      <c r="G142" s="3" t="s">
        <v>1053</v>
      </c>
      <c r="H142" s="3" t="s">
        <v>1054</v>
      </c>
      <c r="I142" s="3">
        <v>3</v>
      </c>
      <c r="J142" s="6" t="s">
        <v>16</v>
      </c>
    </row>
    <row r="143" spans="1:10" x14ac:dyDescent="0.3">
      <c r="A143" s="3" t="s">
        <v>612</v>
      </c>
      <c r="B143" s="3" t="s">
        <v>45</v>
      </c>
      <c r="C143" s="3" t="s">
        <v>1051</v>
      </c>
      <c r="D143" s="3" t="s">
        <v>1052</v>
      </c>
      <c r="E143" s="4">
        <v>-2.6153518805</v>
      </c>
      <c r="F143" s="5">
        <v>-0.15361997860000001</v>
      </c>
      <c r="G143" s="3" t="s">
        <v>1053</v>
      </c>
      <c r="H143" s="3" t="s">
        <v>1054</v>
      </c>
      <c r="I143" s="3">
        <v>3</v>
      </c>
      <c r="J143" s="2"/>
    </row>
    <row r="144" spans="1:10" x14ac:dyDescent="0.3">
      <c r="A144" s="3" t="s">
        <v>612</v>
      </c>
      <c r="B144" s="3" t="s">
        <v>45</v>
      </c>
      <c r="C144" s="3" t="s">
        <v>1055</v>
      </c>
      <c r="D144" s="3" t="s">
        <v>1056</v>
      </c>
      <c r="E144" s="4">
        <v>-2.3083869605</v>
      </c>
      <c r="F144" s="5">
        <v>-2.5038114399999999E-2</v>
      </c>
      <c r="G144" s="3" t="s">
        <v>1053</v>
      </c>
      <c r="H144" s="3" t="s">
        <v>1054</v>
      </c>
      <c r="I144" s="3">
        <v>3</v>
      </c>
      <c r="J144" s="2"/>
    </row>
    <row r="145" spans="1:10" x14ac:dyDescent="0.3">
      <c r="A145" s="9" t="s">
        <v>612</v>
      </c>
      <c r="B145" s="9" t="s">
        <v>45</v>
      </c>
      <c r="C145" s="9" t="s">
        <v>1057</v>
      </c>
      <c r="D145" s="9" t="s">
        <v>1058</v>
      </c>
      <c r="E145" s="10">
        <v>-2.0200634430000002</v>
      </c>
      <c r="F145" s="11">
        <v>0</v>
      </c>
      <c r="G145" s="9" t="s">
        <v>1053</v>
      </c>
      <c r="H145" s="9" t="s">
        <v>1054</v>
      </c>
      <c r="I145" s="9">
        <v>3</v>
      </c>
      <c r="J145" s="12"/>
    </row>
  </sheetData>
  <phoneticPr fontId="6" type="noConversion"/>
  <conditionalFormatting sqref="A5:A144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145">
    <cfRule type="expression" dxfId="0" priority="1">
      <formula>1=1</formula>
    </cfRule>
  </conditionalFormatting>
  <conditionalFormatting sqref="E5:E1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1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宇 成</dc:creator>
  <cp:lastModifiedBy>欣宇 成</cp:lastModifiedBy>
  <dcterms:created xsi:type="dcterms:W3CDTF">2024-05-08T02:30:00Z</dcterms:created>
  <dcterms:modified xsi:type="dcterms:W3CDTF">2025-01-27T14:4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93059FDCA34DAB9F167B6072488CB1_12</vt:lpwstr>
  </property>
  <property fmtid="{D5CDD505-2E9C-101B-9397-08002B2CF9AE}" pid="3" name="KSOProductBuildVer">
    <vt:lpwstr>2052-12.1.0.16910</vt:lpwstr>
  </property>
</Properties>
</file>